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_rels/workbook.xml.rels" ContentType="application/vnd.openxmlformats-package.relationship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_rels/sheet2.xml.rels" ContentType="application/vnd.openxmlformats-package.relationships+xml"/>
  <Override PartName="/xl/tables/table1.xml" ContentType="application/vnd.openxmlformats-officedocument.spreadsheetml.table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Index" sheetId="1" state="visible" r:id="rId3"/>
    <sheet name="Daytime_AGRP" sheetId="2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04" uniqueCount="142">
  <si>
    <t xml:space="preserve">Tab</t>
  </si>
  <si>
    <t xml:space="preserve">Contents</t>
  </si>
  <si>
    <t xml:space="preserve">Manuscript figures</t>
  </si>
  <si>
    <t xml:space="preserve">Thalamus_GFP</t>
  </si>
  <si>
    <t xml:space="preserve">Quantification of MC3R-GFP positive cells in thalamic nuclei</t>
  </si>
  <si>
    <t xml:space="preserve">Fig1</t>
  </si>
  <si>
    <t xml:space="preserve">Daytime_cFOS</t>
  </si>
  <si>
    <t xml:space="preserve">Quantification of cFOS, GFP and cFOS-GFP colocalised cells in the PVT of Fed v Fasted Daytime MC3R-GFP mice </t>
  </si>
  <si>
    <t xml:space="preserve">Fig2, FigS1, FigS3, FigS4</t>
  </si>
  <si>
    <t xml:space="preserve">Daytime_pCREB</t>
  </si>
  <si>
    <t xml:space="preserve">Quantification of pCREB, GFP and pCREB-GFP colocalised cells in the PVT of Fed v Fasted Daytime MC3R-GFP mice </t>
  </si>
  <si>
    <t xml:space="preserve">Fig3, Fig4, FigS2, FigS5</t>
  </si>
  <si>
    <t xml:space="preserve">Daytime_AGRP</t>
  </si>
  <si>
    <t xml:space="preserve">Quantification of AGRP fiber density in the PVT of Fed v Fasted Daytime MC3R-GFP mice</t>
  </si>
  <si>
    <t xml:space="preserve">FigS6, FigS7</t>
  </si>
  <si>
    <t xml:space="preserve">Overnight_cFOS</t>
  </si>
  <si>
    <t xml:space="preserve">Quantification of cFOS, GFP and cFOS-GFP colocalised cells in the PVT of Fed v Fasted Overnight MC3R-GFP mice </t>
  </si>
  <si>
    <t xml:space="preserve">Overnight_pCREB</t>
  </si>
  <si>
    <t xml:space="preserve">Quantification of pCREB, GFP and pCREB-GFP colocalised cells in the PVT of Fed v Fasted Overnight MC3R-GFP mice </t>
  </si>
  <si>
    <t xml:space="preserve">Overnight_AGRP</t>
  </si>
  <si>
    <t xml:space="preserve">Quantification of AGRP fiber density in the PVT of Fed v Fasted Overnight MC3R-GFP mice</t>
  </si>
  <si>
    <t xml:space="preserve">HM3D Females</t>
  </si>
  <si>
    <t xml:space="preserve">Bodyweight and food intake measurements from Saline v CNO female HM3D mice</t>
  </si>
  <si>
    <t xml:space="preserve">Fig5</t>
  </si>
  <si>
    <t xml:space="preserve">HM3D Males</t>
  </si>
  <si>
    <t xml:space="preserve">Bodyweight and food intake measurements from Saline v CNO male HM3D mice</t>
  </si>
  <si>
    <t xml:space="preserve">FigsS9</t>
  </si>
  <si>
    <t xml:space="preserve">HM4D Females</t>
  </si>
  <si>
    <t xml:space="preserve">Bodyweight and food intake measurements from Saline v CNO female HM4D mice</t>
  </si>
  <si>
    <t xml:space="preserve">Fig6</t>
  </si>
  <si>
    <t xml:space="preserve">HM4D Males</t>
  </si>
  <si>
    <t xml:space="preserve">Bodyweight and food intake measurements from Saline v CNO male HM4D mice</t>
  </si>
  <si>
    <t xml:space="preserve">FigS10</t>
  </si>
  <si>
    <t xml:space="preserve">HM3D_videoBehaviour</t>
  </si>
  <si>
    <t xml:space="preserve">Video analysis of time spent  in the consumption zone during refeeding: Saline v CNO HM3D mice </t>
  </si>
  <si>
    <t xml:space="preserve">Fig7, FigS11, FigS12, FigS13, FigS14</t>
  </si>
  <si>
    <t xml:space="preserve">HM4D_videoBehaviour</t>
  </si>
  <si>
    <t xml:space="preserve">Label</t>
  </si>
  <si>
    <t xml:space="preserve">Mouse</t>
  </si>
  <si>
    <t xml:space="preserve">Sex</t>
  </si>
  <si>
    <t xml:space="preserve">Region</t>
  </si>
  <si>
    <t xml:space="preserve">Group</t>
  </si>
  <si>
    <t xml:space="preserve">Area um2</t>
  </si>
  <si>
    <t xml:space="preserve">Mean</t>
  </si>
  <si>
    <t xml:space="preserve">IntDen</t>
  </si>
  <si>
    <t xml:space="preserve">RawIntDen</t>
  </si>
  <si>
    <t xml:space="preserve">Fiber density</t>
  </si>
  <si>
    <t xml:space="preserve">C2-20220706_11_Slice11_0.83.tif-BINARY.tif</t>
  </si>
  <si>
    <t xml:space="preserve">M</t>
  </si>
  <si>
    <t xml:space="preserve">aPVT</t>
  </si>
  <si>
    <t xml:space="preserve">fasted</t>
  </si>
  <si>
    <t xml:space="preserve">C2-20220707_11_Slice7_1.31.tif-BINARY.tif</t>
  </si>
  <si>
    <t xml:space="preserve">mPVT</t>
  </si>
  <si>
    <t xml:space="preserve">C2-20220707_11_Slice8_1.67.tif-BINARY.tif</t>
  </si>
  <si>
    <t xml:space="preserve">pPVT</t>
  </si>
  <si>
    <t xml:space="preserve">C2-20220706_12_Slice3_0.95.tif-BINARY.tif</t>
  </si>
  <si>
    <t xml:space="preserve">C2-20220706_12_Slice8_1.31.tif-BINARY.tif</t>
  </si>
  <si>
    <t xml:space="preserve">C2-20220707_18_Slice11_1.67.tif-BINARY.tif</t>
  </si>
  <si>
    <t xml:space="preserve">C2-20220707_18_Slice6_1.31.tif-BINARY.tif</t>
  </si>
  <si>
    <t xml:space="preserve">C2-20220707_18_Slice7_.tif-BINARY.tif:C1-20220707_18_Slice7_</t>
  </si>
  <si>
    <t xml:space="preserve">C2-20220706_34_Slice4_0.83.tif-BINARY.tif</t>
  </si>
  <si>
    <t xml:space="preserve">fed</t>
  </si>
  <si>
    <t xml:space="preserve">C2-20220707_34_Slice9_1.31.tif-BINARY.tif</t>
  </si>
  <si>
    <t xml:space="preserve">C2-20220707_37_Slice11_1.67.tif-BINARY.tif</t>
  </si>
  <si>
    <t xml:space="preserve">C2-20220707_37_Slice3_0.83.tif-BINARY.tif</t>
  </si>
  <si>
    <t xml:space="preserve">C2-20220707_37_Slice6_1.31.tif-BINARY.tif</t>
  </si>
  <si>
    <t xml:space="preserve">C2-20220706_42_Slice7_0.95.tif-BINARY.tif</t>
  </si>
  <si>
    <t xml:space="preserve">C2-20220706_42_Slice9_1.31.tif-BINARY.tif</t>
  </si>
  <si>
    <t xml:space="preserve">C2-20220707_42_Slice8_1.67.tif-BINARY.tif</t>
  </si>
  <si>
    <t xml:space="preserve">C2-20220707_43_Slice10_1.31.tif-BINARY.tif</t>
  </si>
  <si>
    <t xml:space="preserve">C2-20220707_43_Slice14_1.67.tif-BINARY.tif</t>
  </si>
  <si>
    <t xml:space="preserve">C2-20220707_43_Slice5_0.83.tif-BINARY.tif</t>
  </si>
  <si>
    <t xml:space="preserve">C2-160222_295_slide1_slice6_PVT_bregma131.tif-BINARY.tif:C1-160222_295_slide1_slice6...</t>
  </si>
  <si>
    <t xml:space="preserve">F</t>
  </si>
  <si>
    <t xml:space="preserve">C2-160222_295_slide2_slice9_PVT_bregma143-155.tif-BINARY.tif:C1-160222_295_slide2_slice9...</t>
  </si>
  <si>
    <t xml:space="preserve">C2-170222_295_slide1_slice1_PVT_bregma083.tif-BINARY.tif:C1-170222_295_slide1_slice1...</t>
  </si>
  <si>
    <t xml:space="preserve">C2-160222_296_slide1_slice5_PVT_bregma131.tif-BINARY.tif:C1-160222_296_slide1_slice5...</t>
  </si>
  <si>
    <t xml:space="preserve">C2-160222_296_slide1_slice8_PVT_bregma155-167.tif-BINARY.tif:C1-160222_296_slide1_slice8...</t>
  </si>
  <si>
    <t xml:space="preserve">C2-170222_296_slide1_slice1_PVT_bregma083.tif-BINARY.tif:C1-170222_296_slide1_slice1...</t>
  </si>
  <si>
    <t xml:space="preserve">C2-160222_297_slide1_slice4_PVT_bregma131.tif-BINARY.tif:C1-160222_297_slide1_slice4...</t>
  </si>
  <si>
    <t xml:space="preserve">C2-160222_297_slide1_slice9_PVT_bregma167.tif-BINARY.tif:C1-160222_297_slide1_slice9...</t>
  </si>
  <si>
    <t xml:space="preserve">C2-170222_297_slide1_slice1_PVT_bregma083.tif-BINARY.tif:C1-170222_297_slide1_slice1...</t>
  </si>
  <si>
    <t xml:space="preserve">C2-160222_298_slide2_slice10_PVT_bregma167.tif-BINARY.tif:C1-160222_298_slide2_slice1...</t>
  </si>
  <si>
    <t xml:space="preserve">C2-170222_298_slide1_slice2_PVT_bregma083.tif-BINARY.tif:C1-170222_298_slide1_slice2...</t>
  </si>
  <si>
    <t xml:space="preserve">C2-170222_298_slide2_slice7_PVT_bregma131.tif-BINARY.tif:C1-170222_298_slide2_slice7...</t>
  </si>
  <si>
    <t xml:space="preserve">C2-241121_299_slide1_slice11_PVT_bregma167-179.tif-BINARY.tif:C1-241121_299_slide1_slice1...</t>
  </si>
  <si>
    <t xml:space="preserve">C2-241121_299_slide1_slice4_PVT_bregma083.tif-BINARY.tif:C1-241121_299_slide1_slice4...</t>
  </si>
  <si>
    <t xml:space="preserve">C2-241121_299_slide1_slice8_PVT_bregma131.tif-BINARY.tif:C1-241121_299_slide1_slice8...</t>
  </si>
  <si>
    <t xml:space="preserve">C2-241121_300_slide1_slice11_PVT_bregma131.tif-BINARY.tif:C1-241121_300_slide1_slice1...</t>
  </si>
  <si>
    <t xml:space="preserve">C2-241121_300_slide1_slice6_PVT_bregma083.tif-BINARY.tif:C1-241121_300_slide1_slice6...</t>
  </si>
  <si>
    <t xml:space="preserve">C2-241121_300_slide1_slice8_PVT_bregma167.tif-BINARY.tif:C1-241121_300_slide1_slice8...</t>
  </si>
  <si>
    <t xml:space="preserve">C2-061221_301_slide1_slice4_PVT_bregma083.tif-BINARY.tif:C1-061221_301_slide1_slice4...</t>
  </si>
  <si>
    <t xml:space="preserve">C2-061221_301_slide1_slice9_PVT_bregma131.tif-BINARY.tif:C1-061221_301_slide1_slice9...</t>
  </si>
  <si>
    <t xml:space="preserve">C2-061221_301_slide2_slice14_PVT_bregma167.tif-BINARY.tif:C1-061221_301_slide2_slice1...</t>
  </si>
  <si>
    <t xml:space="preserve">C2-231121_302_slide1_slice11_PVT_bregma167.tif-BINARY.tif:C1-231121_302_slide1_slice1...</t>
  </si>
  <si>
    <t xml:space="preserve">C2-231121_302_slide1_slice1_PVT_bregma083.tif-BINARY.tif:C1-231121_302_slide1_slice1...</t>
  </si>
  <si>
    <t xml:space="preserve">C2-231121_302_slide1_slice7_PVT_bregma131.tif-BINARY.tif:C1-231121_302_slide1_slice7...</t>
  </si>
  <si>
    <t xml:space="preserve">C2-150222_304_slide2_slice9_PVT_bregma167.tif-BINARY.tif:C1-150222_304_slide2_slice9...</t>
  </si>
  <si>
    <t xml:space="preserve">C2-170222_304_slide1_slice5_PVT_bregma083.tif-BINARY.tif:C1-170222_304_slide1_slice5...</t>
  </si>
  <si>
    <t xml:space="preserve">C2-150222_305_slide1_slice7_PVT_bregma167.tif-BINARY.tif:C1-150222_305_slide1_slice7...</t>
  </si>
  <si>
    <t xml:space="preserve">C2-170222_305_slide1_slice1_PVT_bregma083.tif-BINARY.tif:C1-170222_305_slide1_slice1...</t>
  </si>
  <si>
    <t xml:space="preserve">C2-170222_305_slide1_slice5_PVT_bregma131.tif-BINARY.tif:C1-170222_305_slide1_slice5...</t>
  </si>
  <si>
    <t xml:space="preserve">C2-160222_307_slide1_slice10_PVT_bregma167.tif-BINARY.tif:C1-160222_307_slide1_slice1...</t>
  </si>
  <si>
    <t xml:space="preserve">C2-170222_307_slide1_slice2_PVT_bregma083.tif-BINARY.tif:C1-170222_307_slide1_slice2...</t>
  </si>
  <si>
    <t xml:space="preserve">C2-170222_307_slide1_slice5_PVT_bregma131.tif-BINARY.tif:C1-170222_307_slide1_slice5...</t>
  </si>
  <si>
    <t xml:space="preserve">C2-150222_308_slide2_slice10_PVT_bregma155.tif-BINARY.tif:C1-150222_308_slide2_slice1...</t>
  </si>
  <si>
    <t xml:space="preserve">C2-150222_308_slide2_slice9_PVT_bregma167.tif-BINARY.tif:C1-150222_308_slide2_slice9...</t>
  </si>
  <si>
    <t xml:space="preserve">C2-170222_308_slide1_slice1_PVT_bregma083.tif-BINARY.tif:C1-170222_308_slide1_slice1...</t>
  </si>
  <si>
    <t xml:space="preserve">C2-170222_308_slide2_slice7_PVT_bregma131.tif-BINARY.tif:C1-170222_308_slide2_slice7...</t>
  </si>
  <si>
    <t xml:space="preserve">C2-170222_309_slide1_slice3_PVT_bregma083-095.tif-BINARY.tif:C1-170222_309_slide1_slice3...</t>
  </si>
  <si>
    <t xml:space="preserve">C2-061221_324_slide1_slice10_PVT_bregma167.tif-BINARY.tif:C1-061221_324_slide1_slice1...</t>
  </si>
  <si>
    <t xml:space="preserve">C2-061221_324_slide1_slice7_PVT_bregma131.tif-BINARY.tif:C1-061221_324_slide1_slice7...</t>
  </si>
  <si>
    <t xml:space="preserve">C2-241121_326_slide1_slice3_PVT_bregma083.tif-BINARY.tif:C1-241121_326_slide1_slice3...</t>
  </si>
  <si>
    <t xml:space="preserve">C2-241121_326_slide1_slice7_PVT_bregma131.tif-BINARY.tif:C1-241121_326_slide1_slice7...</t>
  </si>
  <si>
    <t xml:space="preserve">C2-241121_326_slide2_slice11_PVT_bregma167.tif-BINARY.tif:C1-241121_326_slide2_slice1...</t>
  </si>
  <si>
    <t xml:space="preserve">C2-231121_329_slide1_slice4_PVT_bregma083.tif-BINARY.tif:C1-231121_329_slide1_slice4...</t>
  </si>
  <si>
    <t xml:space="preserve">C2-231121_329_slide1_slice8_PVT_bregma143.tif-BINARY.tif:C1-231121_329_slide1_slice8...</t>
  </si>
  <si>
    <t xml:space="preserve">C2-231121_329_slide2_slice12_PVT_bregma167-179.tif-BINARY.tif:C1-231121_329_slide2_slice1...</t>
  </si>
  <si>
    <t xml:space="preserve">C2-231121_333_slide1_slice11_PVT_bregma167.tif-BINARY.tif:C1-231121_333_slide1_slice1...</t>
  </si>
  <si>
    <t xml:space="preserve">C2-231121_333_slide1_slice5_PVT_bregma083.tif-BINARY.tif:C1-231121_333_slide1_slice5...</t>
  </si>
  <si>
    <t xml:space="preserve">C2-231121_333_slide1_slice9_PVT_bregma131.tif-BINARY.tif:C1-231121_333_slide1_slice9...</t>
  </si>
  <si>
    <t xml:space="preserve">C2-160222_334_slide1_slice9_PVT_bregma167.tif-BINARY.tif:C1-160222_334_slide1_slice9...</t>
  </si>
  <si>
    <t xml:space="preserve">C2-170222_334_slide1_slice4_PVT_bregma083.tif-BINARY.tif:C1-170222_334_slide1_slice4...</t>
  </si>
  <si>
    <t xml:space="preserve">C2-160222_337_slide1_slice10_PVT_bregma167.tif-BINARY.tif:C1-160222_337_slide1_slice1...</t>
  </si>
  <si>
    <t xml:space="preserve">C2-170222_337_slide1_slice1_PVT_bregma083.tif-BINARY.tif:C1-170222_337_slide1_slice1...</t>
  </si>
  <si>
    <t xml:space="preserve">C2-170222_337_slide1_slice5_PVT_bregma131.tif-BINARY.tif:C1-170222_337_slide1_slice5...</t>
  </si>
  <si>
    <t xml:space="preserve">C2-160222_339_slide1_slice9_PVT_bregma167.tif-BINARY.tif:C1-160222_339_slide1_slice9...</t>
  </si>
  <si>
    <t xml:space="preserve">C2-170222_339_slide1_slice1_PVT_bregma083.tif-BINARY.tif:C1-170222_339_slide1_slice1...</t>
  </si>
  <si>
    <t xml:space="preserve">C2-170222_339_slide1_slice4_PVT_bregma123.tif-BINARY.tif:C1-170222_339_slide1_slice4...</t>
  </si>
  <si>
    <t xml:space="preserve">C2-160222_346_slide1_slice8_PVT_bregma167.tif-BINARY.tif:C1-160222_346_slide1_slice8...</t>
  </si>
  <si>
    <t xml:space="preserve">C2-170222_346_slide1_slice3_PVT_bregma131.tif-BINARY.tif:C1-170222_346_slide1_slice3...</t>
  </si>
  <si>
    <t xml:space="preserve">C2-170222_346_slide1_slice4_PVT_bregma095.tif-BINARY.tif:C1-170222_346_slide1_slice4...</t>
  </si>
  <si>
    <t xml:space="preserve">C2-150222_347_slide1_slice7_PVT_bregma167.tif-BINARY.tif:C1-150222_347_slide1_slice7...</t>
  </si>
  <si>
    <t xml:space="preserve">C2-170222_347_slide1_slice1_PVT_bregma095.tif-BINARY.tif:C1-170222_347_slide1_slice1...</t>
  </si>
  <si>
    <t xml:space="preserve">C2-170222_347_slide1_slice4_PVT_bregma131-143.tif-BINARY.tif:C1-170222_347_slide1_slice4...</t>
  </si>
  <si>
    <t xml:space="preserve">C2-160222_348_slide2_slice11_PVT_bregma155.tif-BINARY.tif:C1-160222_348_slide2_slice1...</t>
  </si>
  <si>
    <t xml:space="preserve">C2-160222_348_slide2_slice9_PVT_bregma167.tif-BINARY.tif:C1-160222_348_slide2_slice9...</t>
  </si>
  <si>
    <t xml:space="preserve">C2-170222_348_slide1_slice3_PVT_bregma083.tif-BINARY.tif:C1-170222_348_slide1_slice3...</t>
  </si>
  <si>
    <t xml:space="preserve">C2-170222_348_slide1_slice6_PVT_bregma131.tif-BINARY.tif:C1-170222_348_slide1_slice6...</t>
  </si>
  <si>
    <t xml:space="preserve">C2-160222_349_slide1_slice9_PVT_bregma167.tif-BINARY.tif:C1-160222_349_slide1_slice9...</t>
  </si>
  <si>
    <t xml:space="preserve">C2-170222_349_slide1_slice2_PVT_bregma083.tif-BINARY.tif:C1-170222_349_slide1_slice2...</t>
  </si>
  <si>
    <t xml:space="preserve">C2-170222_349_slide1_slice6_PVT_bregma131.tif-BINARY.tif:C1-170222_349_slide1_slice6...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"/>
    </font>
    <font>
      <b val="true"/>
      <sz val="14"/>
      <color theme="1"/>
      <name val="Calibri"/>
      <family val="2"/>
      <charset val="1"/>
    </font>
    <font>
      <u val="single"/>
      <sz val="11"/>
      <color theme="1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1"/>
    <cellStyle name="*unknown*" xfId="20" builtinId="8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bgColor rgb="FF000000"/>
        </patternFill>
      </fill>
    </dxf>
    <dxf>
      <fill>
        <patternFill patternType="solid">
          <fgColor rgb="FF000000"/>
          <bgColor rgb="FF0000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sharedStrings" Target="sharedStrings.xml"/>
</Relationships>
</file>

<file path=xl/tables/table1.xml><?xml version="1.0" encoding="utf-8"?>
<table xmlns="http://schemas.openxmlformats.org/spreadsheetml/2006/main" id="1" name="Table15" displayName="Table15" ref="A1:J89" headerRowCount="1" totalsRowCount="0" totalsRowShown="0">
  <autoFilter ref="A1:J89"/>
  <tableColumns count="10">
    <tableColumn id="1" name="Label"/>
    <tableColumn id="2" name="Mouse"/>
    <tableColumn id="3" name="Sex"/>
    <tableColumn id="4" name="Region"/>
    <tableColumn id="5" name="Group"/>
    <tableColumn id="6" name="Area um2"/>
    <tableColumn id="7" name="Mean"/>
    <tableColumn id="8" name="IntDen"/>
    <tableColumn id="9" name="RawIntDen"/>
    <tableColumn id="10" name="Fiber density"/>
  </tableColumns>
</table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 pitchFamily="0" charset="1"/>
        <a:ea typeface=""/>
        <a:cs typeface=""/>
      </a:majorFont>
      <a:minorFont>
        <a:latin typeface="Calibri" panose="020F0502020204030204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_rels/sheet2.xml.rels><?xml version="1.0" encoding="UTF-8"?>
<Relationships xmlns="http://schemas.openxmlformats.org/package/2006/relationships"><Relationship Id="rId1" Type="http://schemas.openxmlformats.org/officeDocument/2006/relationships/table" Target="../tables/table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8" activeCellId="0" sqref="B28"/>
    </sheetView>
  </sheetViews>
  <sheetFormatPr defaultColWidth="8.6796875" defaultRowHeight="15" zeroHeight="false" outlineLevelRow="0" outlineLevelCol="0"/>
  <cols>
    <col collapsed="false" customWidth="true" hidden="false" outlineLevel="0" max="1" min="1" style="0" width="25.42"/>
    <col collapsed="false" customWidth="true" hidden="false" outlineLevel="0" max="2" min="2" style="0" width="105.42"/>
    <col collapsed="false" customWidth="true" hidden="false" outlineLevel="0" max="3" min="3" style="0" width="31.57"/>
  </cols>
  <sheetData>
    <row r="1" customFormat="false" ht="18.7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5" hidden="false" customHeight="false" outlineLevel="0" collapsed="false">
      <c r="A2" s="2" t="s">
        <v>3</v>
      </c>
      <c r="B2" s="0" t="s">
        <v>4</v>
      </c>
      <c r="C2" s="3" t="s">
        <v>5</v>
      </c>
    </row>
    <row r="3" customFormat="false" ht="15" hidden="false" customHeight="false" outlineLevel="0" collapsed="false">
      <c r="A3" s="2" t="s">
        <v>6</v>
      </c>
      <c r="B3" s="0" t="s">
        <v>7</v>
      </c>
      <c r="C3" s="3" t="s">
        <v>8</v>
      </c>
    </row>
    <row r="4" customFormat="false" ht="15" hidden="false" customHeight="false" outlineLevel="0" collapsed="false">
      <c r="A4" s="2" t="s">
        <v>9</v>
      </c>
      <c r="B4" s="0" t="s">
        <v>10</v>
      </c>
      <c r="C4" s="3" t="s">
        <v>11</v>
      </c>
    </row>
    <row r="5" customFormat="false" ht="15" hidden="false" customHeight="false" outlineLevel="0" collapsed="false">
      <c r="A5" s="2" t="s">
        <v>12</v>
      </c>
      <c r="B5" s="0" t="s">
        <v>13</v>
      </c>
      <c r="C5" s="3" t="s">
        <v>14</v>
      </c>
    </row>
    <row r="6" customFormat="false" ht="15" hidden="false" customHeight="false" outlineLevel="0" collapsed="false">
      <c r="A6" s="2" t="s">
        <v>15</v>
      </c>
      <c r="B6" s="0" t="s">
        <v>16</v>
      </c>
      <c r="C6" s="3" t="s">
        <v>8</v>
      </c>
    </row>
    <row r="7" customFormat="false" ht="15" hidden="false" customHeight="false" outlineLevel="0" collapsed="false">
      <c r="A7" s="2" t="s">
        <v>17</v>
      </c>
      <c r="B7" s="0" t="s">
        <v>18</v>
      </c>
      <c r="C7" s="3" t="s">
        <v>11</v>
      </c>
    </row>
    <row r="8" customFormat="false" ht="15" hidden="false" customHeight="false" outlineLevel="0" collapsed="false">
      <c r="A8" s="2" t="s">
        <v>19</v>
      </c>
      <c r="B8" s="0" t="s">
        <v>20</v>
      </c>
      <c r="C8" s="3" t="s">
        <v>14</v>
      </c>
    </row>
    <row r="9" customFormat="false" ht="15" hidden="false" customHeight="false" outlineLevel="0" collapsed="false">
      <c r="A9" s="2" t="s">
        <v>21</v>
      </c>
      <c r="B9" s="0" t="s">
        <v>22</v>
      </c>
      <c r="C9" s="0" t="s">
        <v>23</v>
      </c>
    </row>
    <row r="10" customFormat="false" ht="15" hidden="false" customHeight="false" outlineLevel="0" collapsed="false">
      <c r="A10" s="2" t="s">
        <v>24</v>
      </c>
      <c r="B10" s="0" t="s">
        <v>25</v>
      </c>
      <c r="C10" s="0" t="s">
        <v>26</v>
      </c>
    </row>
    <row r="11" customFormat="false" ht="15" hidden="false" customHeight="false" outlineLevel="0" collapsed="false">
      <c r="A11" s="2" t="s">
        <v>27</v>
      </c>
      <c r="B11" s="0" t="s">
        <v>28</v>
      </c>
      <c r="C11" s="0" t="s">
        <v>29</v>
      </c>
    </row>
    <row r="12" customFormat="false" ht="15" hidden="false" customHeight="false" outlineLevel="0" collapsed="false">
      <c r="A12" s="2" t="s">
        <v>30</v>
      </c>
      <c r="B12" s="0" t="s">
        <v>31</v>
      </c>
      <c r="C12" s="0" t="s">
        <v>32</v>
      </c>
    </row>
    <row r="13" customFormat="false" ht="15" hidden="false" customHeight="false" outlineLevel="0" collapsed="false">
      <c r="A13" s="2" t="s">
        <v>33</v>
      </c>
      <c r="B13" s="0" t="s">
        <v>34</v>
      </c>
      <c r="C13" s="0" t="s">
        <v>35</v>
      </c>
    </row>
    <row r="14" customFormat="false" ht="15" hidden="false" customHeight="false" outlineLevel="0" collapsed="false">
      <c r="A14" s="2" t="s">
        <v>36</v>
      </c>
      <c r="B14" s="0" t="s">
        <v>34</v>
      </c>
      <c r="C14" s="0" t="s">
        <v>35</v>
      </c>
    </row>
  </sheetData>
  <conditionalFormatting sqref="C8">
    <cfRule type="duplicateValues" priority="2" aboveAverage="0" equalAverage="0" bottom="0" percent="0" rank="0" text="" dxfId="0"/>
  </conditionalFormatting>
  <conditionalFormatting sqref="C6:C7">
    <cfRule type="duplicateValues" priority="3" aboveAverage="0" equalAverage="0" bottom="0" percent="0" rank="0" text="" dxfId="1"/>
  </conditionalFormatting>
  <conditionalFormatting sqref="C2:C5">
    <cfRule type="duplicateValues" priority="4" aboveAverage="0" equalAverage="0" bottom="0" percent="0" rank="0" text="" dxfId="2"/>
  </conditionalFormatting>
  <hyperlinks>
    <hyperlink ref="A2" location="Thalamus_GFP!A1" display="Thalamus_GFP"/>
    <hyperlink ref="A3" location="Daytime_cFOS!A1" display="Daytime_cFOS"/>
    <hyperlink ref="A4" location="Daytime_pCREB!A1" display="Daytime_pCREB"/>
    <hyperlink ref="A5" location="Daytime_AGRP!A1" display="Daytime_AGRP"/>
    <hyperlink ref="A6" location="Overnight_cFOS!A1" display="Overnight_cFOS"/>
    <hyperlink ref="A7" location="Overnight_pCREB!A1" display="Overnight_pCREB"/>
    <hyperlink ref="A8" location="Overnight_AGRP!A1" display="Overnight_AGRP"/>
    <hyperlink ref="A9" location="'HM3D Females'!A1" display="HM3D Females"/>
    <hyperlink ref="A10" location="'HM3D Males'!A1" display="HM3D Males"/>
    <hyperlink ref="A11" location="'HM4D Females'!A1" display="HM4D Females"/>
    <hyperlink ref="A12" location="'HM4D Males'!A1" display="HM4D Males"/>
    <hyperlink ref="A13" location="HM3D_videoBehaviour!A1" display="HM3D_videoBehaviour"/>
    <hyperlink ref="A14" location="HM4D_vidoeBehaviour!A1" display="HM4D_videoBehaviour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9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8.6796875" defaultRowHeight="15" zeroHeight="false" outlineLevelRow="0" outlineLevelCol="0"/>
  <cols>
    <col collapsed="false" customWidth="true" hidden="false" outlineLevel="0" max="1" min="1" style="0" width="95.86"/>
    <col collapsed="false" customWidth="true" hidden="false" outlineLevel="0" max="2" min="2" style="0" width="10"/>
    <col collapsed="false" customWidth="true" hidden="false" outlineLevel="0" max="3" min="3" style="0" width="7.29"/>
    <col collapsed="false" customWidth="true" hidden="false" outlineLevel="0" max="4" min="4" style="0" width="10.14"/>
    <col collapsed="false" customWidth="true" hidden="false" outlineLevel="0" max="5" min="5" style="0" width="9.42"/>
    <col collapsed="false" customWidth="true" hidden="false" outlineLevel="0" max="6" min="6" style="0" width="12.71"/>
    <col collapsed="false" customWidth="true" hidden="false" outlineLevel="0" max="7" min="7" style="0" width="9.14"/>
    <col collapsed="false" customWidth="true" hidden="false" outlineLevel="0" max="8" min="8" style="0" width="13"/>
    <col collapsed="false" customWidth="true" hidden="false" outlineLevel="0" max="9" min="9" style="0" width="13.86"/>
    <col collapsed="false" customWidth="true" hidden="false" outlineLevel="0" max="10" min="10" style="0" width="15.57"/>
  </cols>
  <sheetData>
    <row r="1" customFormat="false" ht="15" hidden="false" customHeight="false" outlineLevel="0" collapsed="false">
      <c r="A1" s="3" t="s">
        <v>37</v>
      </c>
      <c r="B1" s="3" t="s">
        <v>38</v>
      </c>
      <c r="C1" s="3" t="s">
        <v>39</v>
      </c>
      <c r="D1" s="3" t="s">
        <v>40</v>
      </c>
      <c r="E1" s="3" t="s">
        <v>41</v>
      </c>
      <c r="F1" s="3" t="s">
        <v>42</v>
      </c>
      <c r="G1" s="3" t="s">
        <v>43</v>
      </c>
      <c r="H1" s="3" t="s">
        <v>44</v>
      </c>
      <c r="I1" s="3" t="s">
        <v>45</v>
      </c>
      <c r="J1" s="3" t="s">
        <v>46</v>
      </c>
    </row>
    <row r="2" customFormat="false" ht="15" hidden="false" customHeight="false" outlineLevel="0" collapsed="false">
      <c r="A2" s="0" t="s">
        <v>47</v>
      </c>
      <c r="B2" s="0" t="n">
        <v>11</v>
      </c>
      <c r="C2" s="0" t="s">
        <v>48</v>
      </c>
      <c r="D2" s="0" t="s">
        <v>49</v>
      </c>
      <c r="E2" s="0" t="s">
        <v>50</v>
      </c>
      <c r="F2" s="0" t="n">
        <v>104511.841</v>
      </c>
      <c r="G2" s="0" t="n">
        <v>24.875</v>
      </c>
      <c r="H2" s="0" t="n">
        <v>2599744.012</v>
      </c>
      <c r="I2" s="0" t="n">
        <v>5430735</v>
      </c>
      <c r="J2" s="0" t="n">
        <f aca="false">Table15[[#This Row],[RawIntDen]]/Table15[[#This Row],[Area um2]]</f>
        <v>51.9628680160749</v>
      </c>
    </row>
    <row r="3" customFormat="false" ht="15" hidden="false" customHeight="false" outlineLevel="0" collapsed="false">
      <c r="A3" s="0" t="s">
        <v>51</v>
      </c>
      <c r="B3" s="0" t="n">
        <v>11</v>
      </c>
      <c r="C3" s="0" t="s">
        <v>48</v>
      </c>
      <c r="D3" s="0" t="s">
        <v>52</v>
      </c>
      <c r="E3" s="0" t="s">
        <v>50</v>
      </c>
      <c r="F3" s="0" t="n">
        <v>85132.247</v>
      </c>
      <c r="G3" s="0" t="n">
        <v>24.262</v>
      </c>
      <c r="H3" s="0" t="n">
        <v>2065439.671</v>
      </c>
      <c r="I3" s="0" t="n">
        <v>4314600</v>
      </c>
      <c r="J3" s="0" t="n">
        <f aca="false">Table15[[#This Row],[RawIntDen]]/Table15[[#This Row],[Area um2]]</f>
        <v>50.6811478851251</v>
      </c>
    </row>
    <row r="4" customFormat="false" ht="15" hidden="false" customHeight="false" outlineLevel="0" collapsed="false">
      <c r="A4" s="0" t="s">
        <v>53</v>
      </c>
      <c r="B4" s="0" t="n">
        <v>11</v>
      </c>
      <c r="C4" s="0" t="s">
        <v>48</v>
      </c>
      <c r="D4" s="0" t="s">
        <v>54</v>
      </c>
      <c r="E4" s="0" t="s">
        <v>50</v>
      </c>
      <c r="F4" s="0" t="n">
        <v>202067.555</v>
      </c>
      <c r="G4" s="0" t="n">
        <v>15.602</v>
      </c>
      <c r="H4" s="0" t="n">
        <v>3152725.201</v>
      </c>
      <c r="I4" s="0" t="n">
        <v>6585885</v>
      </c>
      <c r="J4" s="0" t="n">
        <f aca="false">Table15[[#This Row],[RawIntDen]]/Table15[[#This Row],[Area um2]]</f>
        <v>32.5924911597015</v>
      </c>
    </row>
    <row r="5" customFormat="false" ht="15" hidden="false" customHeight="false" outlineLevel="0" collapsed="false">
      <c r="A5" s="0" t="s">
        <v>55</v>
      </c>
      <c r="B5" s="0" t="n">
        <v>12</v>
      </c>
      <c r="C5" s="0" t="s">
        <v>48</v>
      </c>
      <c r="D5" s="0" t="s">
        <v>49</v>
      </c>
      <c r="E5" s="0" t="s">
        <v>50</v>
      </c>
      <c r="F5" s="0" t="n">
        <v>173972.578</v>
      </c>
      <c r="G5" s="0" t="n">
        <v>26.409</v>
      </c>
      <c r="H5" s="0" t="n">
        <v>4594382.56</v>
      </c>
      <c r="I5" s="0" t="n">
        <v>9597435</v>
      </c>
      <c r="J5" s="0" t="n">
        <f aca="false">Table15[[#This Row],[RawIntDen]]/Table15[[#This Row],[Area um2]]</f>
        <v>55.1663665063353</v>
      </c>
    </row>
    <row r="6" customFormat="false" ht="15" hidden="false" customHeight="false" outlineLevel="0" collapsed="false">
      <c r="A6" s="0" t="s">
        <v>56</v>
      </c>
      <c r="B6" s="0" t="n">
        <v>12</v>
      </c>
      <c r="C6" s="0" t="s">
        <v>48</v>
      </c>
      <c r="D6" s="0" t="s">
        <v>52</v>
      </c>
      <c r="E6" s="0" t="s">
        <v>50</v>
      </c>
      <c r="F6" s="0" t="n">
        <v>96433.141</v>
      </c>
      <c r="G6" s="0" t="n">
        <v>25.426</v>
      </c>
      <c r="H6" s="0" t="n">
        <v>2451916.149</v>
      </c>
      <c r="I6" s="0" t="n">
        <v>5121930</v>
      </c>
      <c r="J6" s="0" t="n">
        <f aca="false">Table15[[#This Row],[RawIntDen]]/Table15[[#This Row],[Area um2]]</f>
        <v>53.1137941467654</v>
      </c>
    </row>
    <row r="7" customFormat="false" ht="15" hidden="false" customHeight="false" outlineLevel="0" collapsed="false">
      <c r="A7" s="0" t="s">
        <v>57</v>
      </c>
      <c r="B7" s="0" t="n">
        <v>18</v>
      </c>
      <c r="C7" s="0" t="s">
        <v>48</v>
      </c>
      <c r="D7" s="0" t="s">
        <v>54</v>
      </c>
      <c r="E7" s="0" t="s">
        <v>50</v>
      </c>
      <c r="F7" s="0" t="n">
        <v>214497.245</v>
      </c>
      <c r="G7" s="0" t="n">
        <v>27.308</v>
      </c>
      <c r="H7" s="0" t="n">
        <v>5857450.189</v>
      </c>
      <c r="I7" s="0" t="n">
        <v>12235920</v>
      </c>
      <c r="J7" s="0" t="n">
        <f aca="false">Table15[[#This Row],[RawIntDen]]/Table15[[#This Row],[Area um2]]</f>
        <v>57.0446487552789</v>
      </c>
    </row>
    <row r="8" customFormat="false" ht="15" hidden="false" customHeight="false" outlineLevel="0" collapsed="false">
      <c r="A8" s="0" t="s">
        <v>58</v>
      </c>
      <c r="B8" s="0" t="n">
        <v>18</v>
      </c>
      <c r="C8" s="0" t="s">
        <v>48</v>
      </c>
      <c r="D8" s="0" t="s">
        <v>52</v>
      </c>
      <c r="E8" s="0" t="s">
        <v>50</v>
      </c>
      <c r="F8" s="0" t="n">
        <v>100649.613</v>
      </c>
      <c r="G8" s="0" t="n">
        <v>15.728</v>
      </c>
      <c r="H8" s="0" t="n">
        <v>1583015.464</v>
      </c>
      <c r="I8" s="0" t="n">
        <v>3306840</v>
      </c>
      <c r="J8" s="0" t="n">
        <f aca="false">Table15[[#This Row],[RawIntDen]]/Table15[[#This Row],[Area um2]]</f>
        <v>32.8549698447425</v>
      </c>
    </row>
    <row r="9" customFormat="false" ht="15" hidden="false" customHeight="false" outlineLevel="0" collapsed="false">
      <c r="A9" s="0" t="s">
        <v>59</v>
      </c>
      <c r="B9" s="0" t="n">
        <v>18</v>
      </c>
      <c r="C9" s="0" t="s">
        <v>48</v>
      </c>
      <c r="D9" s="0" t="s">
        <v>49</v>
      </c>
      <c r="E9" s="0" t="s">
        <v>50</v>
      </c>
      <c r="F9" s="0" t="n">
        <v>145417.082</v>
      </c>
      <c r="G9" s="0" t="n">
        <v>26.912</v>
      </c>
      <c r="H9" s="0" t="n">
        <v>3913471.065</v>
      </c>
      <c r="I9" s="0" t="n">
        <v>8175045</v>
      </c>
      <c r="J9" s="0" t="n">
        <f aca="false">Table15[[#This Row],[RawIntDen]]/Table15[[#This Row],[Area um2]]</f>
        <v>56.2179139311845</v>
      </c>
    </row>
    <row r="10" customFormat="false" ht="15" hidden="false" customHeight="false" outlineLevel="0" collapsed="false">
      <c r="A10" s="0" t="s">
        <v>60</v>
      </c>
      <c r="B10" s="0" t="n">
        <v>34</v>
      </c>
      <c r="C10" s="0" t="s">
        <v>48</v>
      </c>
      <c r="D10" s="0" t="s">
        <v>49</v>
      </c>
      <c r="E10" s="0" t="s">
        <v>61</v>
      </c>
      <c r="F10" s="0" t="n">
        <v>146671.301</v>
      </c>
      <c r="G10" s="0" t="n">
        <v>37.488</v>
      </c>
      <c r="H10" s="0" t="n">
        <v>5498439.664</v>
      </c>
      <c r="I10" s="0" t="n">
        <v>11485965</v>
      </c>
      <c r="J10" s="0" t="n">
        <f aca="false">Table15[[#This Row],[RawIntDen]]/Table15[[#This Row],[Area um2]]</f>
        <v>78.3109232800764</v>
      </c>
    </row>
    <row r="11" customFormat="false" ht="15" hidden="false" customHeight="false" outlineLevel="0" collapsed="false">
      <c r="A11" s="0" t="s">
        <v>62</v>
      </c>
      <c r="B11" s="0" t="n">
        <v>34</v>
      </c>
      <c r="C11" s="0" t="s">
        <v>48</v>
      </c>
      <c r="D11" s="0" t="s">
        <v>52</v>
      </c>
      <c r="E11" s="0" t="s">
        <v>61</v>
      </c>
      <c r="F11" s="0" t="n">
        <v>91270.738</v>
      </c>
      <c r="G11" s="0" t="n">
        <v>35.025</v>
      </c>
      <c r="H11" s="0" t="n">
        <v>3196792.796</v>
      </c>
      <c r="I11" s="0" t="n">
        <v>6677940</v>
      </c>
      <c r="J11" s="0" t="n">
        <f aca="false">Table15[[#This Row],[RawIntDen]]/Table15[[#This Row],[Area um2]]</f>
        <v>73.1662759207666</v>
      </c>
    </row>
    <row r="12" customFormat="false" ht="15" hidden="false" customHeight="false" outlineLevel="0" collapsed="false">
      <c r="A12" s="0" t="s">
        <v>63</v>
      </c>
      <c r="B12" s="0" t="n">
        <v>37</v>
      </c>
      <c r="C12" s="0" t="s">
        <v>48</v>
      </c>
      <c r="D12" s="0" t="s">
        <v>54</v>
      </c>
      <c r="E12" s="0" t="s">
        <v>61</v>
      </c>
      <c r="F12" s="0" t="n">
        <v>237022.439</v>
      </c>
      <c r="G12" s="0" t="n">
        <v>19.886</v>
      </c>
      <c r="H12" s="0" t="n">
        <v>4713401.69</v>
      </c>
      <c r="I12" s="0" t="n">
        <v>9846060</v>
      </c>
      <c r="J12" s="0" t="n">
        <f aca="false">Table15[[#This Row],[RawIntDen]]/Table15[[#This Row],[Area um2]]</f>
        <v>41.5406239237965</v>
      </c>
    </row>
    <row r="13" customFormat="false" ht="15" hidden="false" customHeight="false" outlineLevel="0" collapsed="false">
      <c r="A13" s="0" t="s">
        <v>64</v>
      </c>
      <c r="B13" s="0" t="n">
        <v>37</v>
      </c>
      <c r="C13" s="0" t="s">
        <v>48</v>
      </c>
      <c r="D13" s="0" t="s">
        <v>49</v>
      </c>
      <c r="E13" s="0" t="s">
        <v>61</v>
      </c>
      <c r="F13" s="0" t="n">
        <v>194053.481</v>
      </c>
      <c r="G13" s="0" t="n">
        <v>21.312</v>
      </c>
      <c r="H13" s="0" t="n">
        <v>4135762.179</v>
      </c>
      <c r="I13" s="0" t="n">
        <v>8639400</v>
      </c>
      <c r="J13" s="0" t="n">
        <f aca="false">Table15[[#This Row],[RawIntDen]]/Table15[[#This Row],[Area um2]]</f>
        <v>44.5207164307452</v>
      </c>
    </row>
    <row r="14" customFormat="false" ht="15" hidden="false" customHeight="false" outlineLevel="0" collapsed="false">
      <c r="A14" s="0" t="s">
        <v>65</v>
      </c>
      <c r="B14" s="0" t="n">
        <v>37</v>
      </c>
      <c r="C14" s="0" t="s">
        <v>48</v>
      </c>
      <c r="D14" s="0" t="s">
        <v>52</v>
      </c>
      <c r="E14" s="0" t="s">
        <v>61</v>
      </c>
      <c r="F14" s="0" t="n">
        <v>117768.262</v>
      </c>
      <c r="G14" s="0" t="n">
        <v>29.203</v>
      </c>
      <c r="H14" s="0" t="n">
        <v>3439225.609</v>
      </c>
      <c r="I14" s="0" t="n">
        <v>7184370</v>
      </c>
      <c r="J14" s="0" t="n">
        <f aca="false">Table15[[#This Row],[RawIntDen]]/Table15[[#This Row],[Area um2]]</f>
        <v>61.0042967263965</v>
      </c>
    </row>
    <row r="15" customFormat="false" ht="15" hidden="false" customHeight="false" outlineLevel="0" collapsed="false">
      <c r="A15" s="0" t="s">
        <v>66</v>
      </c>
      <c r="B15" s="0" t="n">
        <v>42</v>
      </c>
      <c r="C15" s="0" t="s">
        <v>48</v>
      </c>
      <c r="D15" s="0" t="s">
        <v>49</v>
      </c>
      <c r="E15" s="0" t="s">
        <v>61</v>
      </c>
      <c r="F15" s="0" t="n">
        <v>122457.221</v>
      </c>
      <c r="G15" s="0" t="n">
        <v>31.361</v>
      </c>
      <c r="H15" s="0" t="n">
        <v>3840350.595</v>
      </c>
      <c r="I15" s="0" t="n">
        <v>8022300</v>
      </c>
      <c r="J15" s="0" t="n">
        <f aca="false">Table15[[#This Row],[RawIntDen]]/Table15[[#This Row],[Area um2]]</f>
        <v>65.5110407903181</v>
      </c>
    </row>
    <row r="16" customFormat="false" ht="15" hidden="false" customHeight="false" outlineLevel="0" collapsed="false">
      <c r="A16" s="0" t="s">
        <v>67</v>
      </c>
      <c r="B16" s="0" t="n">
        <v>42</v>
      </c>
      <c r="C16" s="0" t="s">
        <v>48</v>
      </c>
      <c r="D16" s="0" t="s">
        <v>52</v>
      </c>
      <c r="E16" s="0" t="s">
        <v>61</v>
      </c>
      <c r="F16" s="0" t="n">
        <v>123054.65</v>
      </c>
      <c r="G16" s="0" t="n">
        <v>18.868</v>
      </c>
      <c r="H16" s="0" t="n">
        <v>2321788.567</v>
      </c>
      <c r="I16" s="0" t="n">
        <v>4850100</v>
      </c>
      <c r="J16" s="0" t="n">
        <f aca="false">Table15[[#This Row],[RawIntDen]]/Table15[[#This Row],[Area um2]]</f>
        <v>39.4141952376444</v>
      </c>
    </row>
    <row r="17" customFormat="false" ht="15" hidden="false" customHeight="false" outlineLevel="0" collapsed="false">
      <c r="A17" s="0" t="s">
        <v>68</v>
      </c>
      <c r="B17" s="0" t="n">
        <v>42</v>
      </c>
      <c r="C17" s="0" t="s">
        <v>48</v>
      </c>
      <c r="D17" s="0" t="s">
        <v>54</v>
      </c>
      <c r="E17" s="0" t="s">
        <v>61</v>
      </c>
      <c r="F17" s="0" t="n">
        <v>208929.376</v>
      </c>
      <c r="G17" s="0" t="n">
        <v>26.032</v>
      </c>
      <c r="H17" s="0" t="n">
        <v>5438869.064</v>
      </c>
      <c r="I17" s="0" t="n">
        <v>11361525</v>
      </c>
      <c r="J17" s="0" t="n">
        <f aca="false">Table15[[#This Row],[RawIntDen]]/Table15[[#This Row],[Area um2]]</f>
        <v>54.3797393048261</v>
      </c>
    </row>
    <row r="18" customFormat="false" ht="15" hidden="false" customHeight="false" outlineLevel="0" collapsed="false">
      <c r="A18" s="0" t="s">
        <v>69</v>
      </c>
      <c r="B18" s="0" t="n">
        <v>43</v>
      </c>
      <c r="C18" s="0" t="s">
        <v>48</v>
      </c>
      <c r="D18" s="0" t="s">
        <v>52</v>
      </c>
      <c r="E18" s="0" t="s">
        <v>61</v>
      </c>
      <c r="F18" s="0" t="n">
        <v>77481.992</v>
      </c>
      <c r="G18" s="0" t="n">
        <v>25.494</v>
      </c>
      <c r="H18" s="0" t="n">
        <v>1975351.345</v>
      </c>
      <c r="I18" s="0" t="n">
        <v>4126410</v>
      </c>
      <c r="J18" s="0" t="n">
        <f aca="false">Table15[[#This Row],[RawIntDen]]/Table15[[#This Row],[Area um2]]</f>
        <v>53.2563747199478</v>
      </c>
    </row>
    <row r="19" customFormat="false" ht="15" hidden="false" customHeight="false" outlineLevel="0" collapsed="false">
      <c r="A19" s="0" t="s">
        <v>70</v>
      </c>
      <c r="B19" s="0" t="n">
        <v>43</v>
      </c>
      <c r="C19" s="0" t="s">
        <v>48</v>
      </c>
      <c r="D19" s="0" t="s">
        <v>54</v>
      </c>
      <c r="E19" s="0" t="s">
        <v>61</v>
      </c>
      <c r="F19" s="0" t="n">
        <v>340668.294</v>
      </c>
      <c r="G19" s="0" t="n">
        <v>11.583</v>
      </c>
      <c r="H19" s="0" t="n">
        <v>3945941.925</v>
      </c>
      <c r="I19" s="0" t="n">
        <v>8242875</v>
      </c>
      <c r="J19" s="0" t="n">
        <f aca="false">Table15[[#This Row],[RawIntDen]]/Table15[[#This Row],[Area um2]]</f>
        <v>24.1961906792535</v>
      </c>
    </row>
    <row r="20" customFormat="false" ht="15" hidden="false" customHeight="false" outlineLevel="0" collapsed="false">
      <c r="A20" s="0" t="s">
        <v>71</v>
      </c>
      <c r="B20" s="0" t="n">
        <v>43</v>
      </c>
      <c r="C20" s="0" t="s">
        <v>48</v>
      </c>
      <c r="D20" s="0" t="s">
        <v>49</v>
      </c>
      <c r="E20" s="0" t="s">
        <v>61</v>
      </c>
      <c r="F20" s="0" t="n">
        <v>180361.434</v>
      </c>
      <c r="G20" s="0" t="n">
        <v>20.814</v>
      </c>
      <c r="H20" s="0" t="n">
        <v>3754046.467</v>
      </c>
      <c r="I20" s="0" t="n">
        <v>7842015</v>
      </c>
      <c r="J20" s="0" t="n">
        <f aca="false">Table15[[#This Row],[RawIntDen]]/Table15[[#This Row],[Area um2]]</f>
        <v>43.4794447243084</v>
      </c>
    </row>
    <row r="21" customFormat="false" ht="15" hidden="false" customHeight="false" outlineLevel="0" collapsed="false">
      <c r="A21" s="0" t="s">
        <v>72</v>
      </c>
      <c r="B21" s="0" t="n">
        <v>295</v>
      </c>
      <c r="C21" s="0" t="s">
        <v>73</v>
      </c>
      <c r="D21" s="0" t="s">
        <v>52</v>
      </c>
      <c r="E21" s="0" t="s">
        <v>61</v>
      </c>
      <c r="F21" s="0" t="n">
        <v>82277.703</v>
      </c>
      <c r="G21" s="0" t="n">
        <v>15.583</v>
      </c>
      <c r="H21" s="0" t="n">
        <v>1282110.69</v>
      </c>
      <c r="I21" s="0" t="n">
        <v>2678265</v>
      </c>
      <c r="J21" s="0" t="n">
        <f aca="false">Table15[[#This Row],[RawIntDen]]/Table15[[#This Row],[Area um2]]</f>
        <v>32.551528571477</v>
      </c>
    </row>
    <row r="22" customFormat="false" ht="15" hidden="false" customHeight="false" outlineLevel="0" collapsed="false">
      <c r="A22" s="0" t="s">
        <v>74</v>
      </c>
      <c r="B22" s="0" t="n">
        <v>295</v>
      </c>
      <c r="C22" s="0" t="s">
        <v>73</v>
      </c>
      <c r="D22" s="0" t="s">
        <v>52</v>
      </c>
      <c r="E22" s="0" t="s">
        <v>61</v>
      </c>
      <c r="F22" s="0" t="n">
        <v>75994.642</v>
      </c>
      <c r="G22" s="0" t="n">
        <v>33.541</v>
      </c>
      <c r="H22" s="0" t="n">
        <v>2548962.516</v>
      </c>
      <c r="I22" s="0" t="n">
        <v>5324655</v>
      </c>
      <c r="J22" s="0" t="n">
        <f aca="false">Table15[[#This Row],[RawIntDen]]/Table15[[#This Row],[Area um2]]</f>
        <v>70.0661896663715</v>
      </c>
    </row>
    <row r="23" customFormat="false" ht="15" hidden="false" customHeight="false" outlineLevel="0" collapsed="false">
      <c r="A23" s="0" t="s">
        <v>75</v>
      </c>
      <c r="B23" s="0" t="n">
        <v>295</v>
      </c>
      <c r="C23" s="0" t="s">
        <v>73</v>
      </c>
      <c r="D23" s="0" t="s">
        <v>49</v>
      </c>
      <c r="E23" s="0" t="s">
        <v>61</v>
      </c>
      <c r="F23" s="0" t="n">
        <v>145188.259</v>
      </c>
      <c r="G23" s="0" t="n">
        <v>21.657</v>
      </c>
      <c r="H23" s="0" t="n">
        <v>3144302.308</v>
      </c>
      <c r="I23" s="0" t="n">
        <v>6568290</v>
      </c>
      <c r="J23" s="0" t="n">
        <f aca="false">Table15[[#This Row],[RawIntDen]]/Table15[[#This Row],[Area um2]]</f>
        <v>45.2398151561278</v>
      </c>
    </row>
    <row r="24" customFormat="false" ht="15" hidden="false" customHeight="false" outlineLevel="0" collapsed="false">
      <c r="A24" s="0" t="s">
        <v>76</v>
      </c>
      <c r="B24" s="0" t="n">
        <v>296</v>
      </c>
      <c r="C24" s="0" t="s">
        <v>73</v>
      </c>
      <c r="D24" s="0" t="s">
        <v>52</v>
      </c>
      <c r="E24" s="0" t="s">
        <v>61</v>
      </c>
      <c r="F24" s="0" t="n">
        <v>98234.046</v>
      </c>
      <c r="G24" s="0" t="n">
        <v>22.036</v>
      </c>
      <c r="H24" s="0" t="n">
        <v>2164683.315</v>
      </c>
      <c r="I24" s="0" t="n">
        <v>4521915</v>
      </c>
      <c r="J24" s="0" t="n">
        <f aca="false">Table15[[#This Row],[RawIntDen]]/Table15[[#This Row],[Area um2]]</f>
        <v>46.0320549150546</v>
      </c>
    </row>
    <row r="25" customFormat="false" ht="15" hidden="false" customHeight="false" outlineLevel="0" collapsed="false">
      <c r="A25" s="0" t="s">
        <v>77</v>
      </c>
      <c r="B25" s="0" t="n">
        <v>296</v>
      </c>
      <c r="C25" s="0" t="s">
        <v>73</v>
      </c>
      <c r="D25" s="0" t="s">
        <v>54</v>
      </c>
      <c r="E25" s="0" t="s">
        <v>61</v>
      </c>
      <c r="F25" s="0" t="n">
        <v>140782.218</v>
      </c>
      <c r="G25" s="0" t="n">
        <v>18.462</v>
      </c>
      <c r="H25" s="0" t="n">
        <v>2599133.657</v>
      </c>
      <c r="I25" s="0" t="n">
        <v>5429460</v>
      </c>
      <c r="J25" s="0" t="n">
        <f aca="false">Table15[[#This Row],[RawIntDen]]/Table15[[#This Row],[Area um2]]</f>
        <v>38.5663763302834</v>
      </c>
    </row>
    <row r="26" customFormat="false" ht="15" hidden="false" customHeight="false" outlineLevel="0" collapsed="false">
      <c r="A26" s="0" t="s">
        <v>78</v>
      </c>
      <c r="B26" s="0" t="n">
        <v>296</v>
      </c>
      <c r="C26" s="0" t="s">
        <v>73</v>
      </c>
      <c r="D26" s="0" t="s">
        <v>49</v>
      </c>
      <c r="E26" s="0" t="s">
        <v>61</v>
      </c>
      <c r="F26" s="0" t="n">
        <v>224561.154</v>
      </c>
      <c r="G26" s="0" t="n">
        <v>12.623</v>
      </c>
      <c r="H26" s="0" t="n">
        <v>2834730.499</v>
      </c>
      <c r="I26" s="0" t="n">
        <v>5921610</v>
      </c>
      <c r="J26" s="0" t="n">
        <f aca="false">Table15[[#This Row],[RawIntDen]]/Table15[[#This Row],[Area um2]]</f>
        <v>26.3696988304576</v>
      </c>
    </row>
    <row r="27" customFormat="false" ht="15" hidden="false" customHeight="false" outlineLevel="0" collapsed="false">
      <c r="A27" s="0" t="s">
        <v>79</v>
      </c>
      <c r="B27" s="0" t="n">
        <v>297</v>
      </c>
      <c r="C27" s="0" t="s">
        <v>73</v>
      </c>
      <c r="D27" s="0" t="s">
        <v>52</v>
      </c>
      <c r="E27" s="0" t="s">
        <v>61</v>
      </c>
      <c r="F27" s="0" t="n">
        <v>57649.061</v>
      </c>
      <c r="G27" s="0" t="n">
        <v>27.891</v>
      </c>
      <c r="H27" s="0" t="n">
        <v>1607917.929</v>
      </c>
      <c r="I27" s="0" t="n">
        <v>3358860</v>
      </c>
      <c r="J27" s="0" t="n">
        <f aca="false">Table15[[#This Row],[RawIntDen]]/Table15[[#This Row],[Area um2]]</f>
        <v>58.2639151746114</v>
      </c>
    </row>
    <row r="28" customFormat="false" ht="15" hidden="false" customHeight="false" outlineLevel="0" collapsed="false">
      <c r="A28" s="0" t="s">
        <v>80</v>
      </c>
      <c r="B28" s="0" t="n">
        <v>297</v>
      </c>
      <c r="C28" s="0" t="s">
        <v>73</v>
      </c>
      <c r="D28" s="0" t="s">
        <v>54</v>
      </c>
      <c r="E28" s="0" t="s">
        <v>61</v>
      </c>
      <c r="F28" s="0" t="n">
        <v>161914.366</v>
      </c>
      <c r="G28" s="0" t="n">
        <v>26.258</v>
      </c>
      <c r="H28" s="0" t="n">
        <v>4251485.395</v>
      </c>
      <c r="I28" s="0" t="n">
        <v>8881140</v>
      </c>
      <c r="J28" s="0" t="n">
        <f aca="false">Table15[[#This Row],[RawIntDen]]/Table15[[#This Row],[Area um2]]</f>
        <v>54.8508462800639</v>
      </c>
    </row>
    <row r="29" customFormat="false" ht="15" hidden="false" customHeight="false" outlineLevel="0" collapsed="false">
      <c r="A29" s="0" t="s">
        <v>81</v>
      </c>
      <c r="B29" s="0" t="n">
        <v>297</v>
      </c>
      <c r="C29" s="0" t="s">
        <v>73</v>
      </c>
      <c r="D29" s="0" t="s">
        <v>49</v>
      </c>
      <c r="E29" s="0" t="s">
        <v>61</v>
      </c>
      <c r="F29" s="0" t="n">
        <v>118437.977</v>
      </c>
      <c r="G29" s="0" t="n">
        <v>30.005</v>
      </c>
      <c r="H29" s="0" t="n">
        <v>3553728.115</v>
      </c>
      <c r="I29" s="0" t="n">
        <v>7423560</v>
      </c>
      <c r="J29" s="0" t="n">
        <f aca="false">Table15[[#This Row],[RawIntDen]]/Table15[[#This Row],[Area um2]]</f>
        <v>62.6788821291671</v>
      </c>
    </row>
    <row r="30" customFormat="false" ht="15" hidden="false" customHeight="false" outlineLevel="0" collapsed="false">
      <c r="A30" s="0" t="s">
        <v>82</v>
      </c>
      <c r="B30" s="0" t="n">
        <v>298</v>
      </c>
      <c r="C30" s="0" t="s">
        <v>73</v>
      </c>
      <c r="D30" s="0" t="s">
        <v>54</v>
      </c>
      <c r="E30" s="0" t="s">
        <v>61</v>
      </c>
      <c r="F30" s="0" t="n">
        <v>150287.472</v>
      </c>
      <c r="G30" s="0" t="n">
        <v>22.216</v>
      </c>
      <c r="H30" s="0" t="n">
        <v>3338761.256</v>
      </c>
      <c r="I30" s="0" t="n">
        <v>6974505</v>
      </c>
      <c r="J30" s="0" t="n">
        <f aca="false">Table15[[#This Row],[RawIntDen]]/Table15[[#This Row],[Area um2]]</f>
        <v>46.4077604552427</v>
      </c>
    </row>
    <row r="31" customFormat="false" ht="15" hidden="false" customHeight="false" outlineLevel="0" collapsed="false">
      <c r="A31" s="0" t="s">
        <v>83</v>
      </c>
      <c r="B31" s="0" t="n">
        <v>298</v>
      </c>
      <c r="C31" s="0" t="s">
        <v>73</v>
      </c>
      <c r="D31" s="0" t="s">
        <v>49</v>
      </c>
      <c r="E31" s="0" t="s">
        <v>61</v>
      </c>
      <c r="F31" s="0" t="n">
        <v>124928.798</v>
      </c>
      <c r="G31" s="0" t="n">
        <v>32.565</v>
      </c>
      <c r="H31" s="0" t="n">
        <v>4068256.97</v>
      </c>
      <c r="I31" s="0" t="n">
        <v>8498385</v>
      </c>
      <c r="J31" s="0" t="n">
        <f aca="false">Table15[[#This Row],[RawIntDen]]/Table15[[#This Row],[Area um2]]</f>
        <v>68.0258286003841</v>
      </c>
    </row>
    <row r="32" customFormat="false" ht="15" hidden="false" customHeight="false" outlineLevel="0" collapsed="false">
      <c r="A32" s="0" t="s">
        <v>84</v>
      </c>
      <c r="B32" s="0" t="n">
        <v>298</v>
      </c>
      <c r="C32" s="0" t="s">
        <v>73</v>
      </c>
      <c r="D32" s="0" t="s">
        <v>52</v>
      </c>
      <c r="E32" s="0" t="s">
        <v>61</v>
      </c>
      <c r="F32" s="0" t="n">
        <v>77146.896</v>
      </c>
      <c r="G32" s="0" t="n">
        <v>32.195</v>
      </c>
      <c r="H32" s="0" t="n">
        <v>2483776.654</v>
      </c>
      <c r="I32" s="0" t="n">
        <v>5188485</v>
      </c>
      <c r="J32" s="0" t="n">
        <f aca="false">Table15[[#This Row],[RawIntDen]]/Table15[[#This Row],[Area um2]]</f>
        <v>67.2546177360136</v>
      </c>
    </row>
    <row r="33" customFormat="false" ht="15" hidden="false" customHeight="false" outlineLevel="0" collapsed="false">
      <c r="A33" s="0" t="s">
        <v>85</v>
      </c>
      <c r="B33" s="0" t="n">
        <v>299</v>
      </c>
      <c r="C33" s="0" t="s">
        <v>48</v>
      </c>
      <c r="D33" s="0" t="s">
        <v>54</v>
      </c>
      <c r="E33" s="0" t="s">
        <v>50</v>
      </c>
      <c r="F33" s="0" t="n">
        <v>297942.042</v>
      </c>
      <c r="G33" s="0" t="n">
        <v>21.019</v>
      </c>
      <c r="H33" s="0" t="n">
        <v>6262481.443</v>
      </c>
      <c r="I33" s="0" t="n">
        <v>13082010</v>
      </c>
      <c r="J33" s="0" t="n">
        <f aca="false">Table15[[#This Row],[RawIntDen]]/Table15[[#This Row],[Area um2]]</f>
        <v>43.9079020610324</v>
      </c>
    </row>
    <row r="34" customFormat="false" ht="15" hidden="false" customHeight="false" outlineLevel="0" collapsed="false">
      <c r="A34" s="0" t="s">
        <v>86</v>
      </c>
      <c r="B34" s="0" t="n">
        <v>299</v>
      </c>
      <c r="C34" s="0" t="s">
        <v>48</v>
      </c>
      <c r="D34" s="0" t="s">
        <v>49</v>
      </c>
      <c r="E34" s="0" t="s">
        <v>50</v>
      </c>
      <c r="F34" s="0" t="n">
        <v>167625.849</v>
      </c>
      <c r="G34" s="0" t="n">
        <v>40.863</v>
      </c>
      <c r="H34" s="0" t="n">
        <v>6849642.485</v>
      </c>
      <c r="I34" s="0" t="n">
        <v>14308560</v>
      </c>
      <c r="J34" s="0" t="n">
        <f aca="false">Table15[[#This Row],[RawIntDen]]/Table15[[#This Row],[Area um2]]</f>
        <v>85.3601045743249</v>
      </c>
    </row>
    <row r="35" customFormat="false" ht="15" hidden="false" customHeight="false" outlineLevel="0" collapsed="false">
      <c r="A35" s="0" t="s">
        <v>87</v>
      </c>
      <c r="B35" s="0" t="n">
        <v>299</v>
      </c>
      <c r="C35" s="0" t="s">
        <v>48</v>
      </c>
      <c r="D35" s="0" t="s">
        <v>52</v>
      </c>
      <c r="E35" s="0" t="s">
        <v>50</v>
      </c>
      <c r="F35" s="0" t="n">
        <v>90792.508</v>
      </c>
      <c r="G35" s="0" t="n">
        <v>47.179</v>
      </c>
      <c r="H35" s="0" t="n">
        <v>4283467.971</v>
      </c>
      <c r="I35" s="0" t="n">
        <v>8947950</v>
      </c>
      <c r="J35" s="0" t="n">
        <f aca="false">Table15[[#This Row],[RawIntDen]]/Table15[[#This Row],[Area um2]]</f>
        <v>98.553836622731</v>
      </c>
    </row>
    <row r="36" customFormat="false" ht="15" hidden="false" customHeight="false" outlineLevel="0" collapsed="false">
      <c r="A36" s="0" t="s">
        <v>88</v>
      </c>
      <c r="B36" s="0" t="n">
        <v>300</v>
      </c>
      <c r="C36" s="0" t="s">
        <v>48</v>
      </c>
      <c r="D36" s="0" t="s">
        <v>52</v>
      </c>
      <c r="E36" s="0" t="s">
        <v>50</v>
      </c>
      <c r="F36" s="0" t="n">
        <v>82984.757</v>
      </c>
      <c r="G36" s="0" t="n">
        <v>41.151</v>
      </c>
      <c r="H36" s="0" t="n">
        <v>3414933.499</v>
      </c>
      <c r="I36" s="0" t="n">
        <v>7133625</v>
      </c>
      <c r="J36" s="0" t="n">
        <f aca="false">Table15[[#This Row],[RawIntDen]]/Table15[[#This Row],[Area um2]]</f>
        <v>85.963076327379</v>
      </c>
    </row>
    <row r="37" customFormat="false" ht="15" hidden="false" customHeight="false" outlineLevel="0" collapsed="false">
      <c r="A37" s="0" t="s">
        <v>89</v>
      </c>
      <c r="B37" s="0" t="n">
        <v>300</v>
      </c>
      <c r="C37" s="0" t="s">
        <v>48</v>
      </c>
      <c r="D37" s="0" t="s">
        <v>49</v>
      </c>
      <c r="E37" s="0" t="s">
        <v>50</v>
      </c>
      <c r="F37" s="0" t="n">
        <v>189770.468</v>
      </c>
      <c r="G37" s="0" t="n">
        <v>36.359</v>
      </c>
      <c r="H37" s="0" t="n">
        <v>6899813.626</v>
      </c>
      <c r="I37" s="0" t="n">
        <v>14413365</v>
      </c>
      <c r="J37" s="0" t="n">
        <f aca="false">Table15[[#This Row],[RawIntDen]]/Table15[[#This Row],[Area um2]]</f>
        <v>75.9515700830753</v>
      </c>
    </row>
    <row r="38" customFormat="false" ht="15" hidden="false" customHeight="false" outlineLevel="0" collapsed="false">
      <c r="A38" s="0" t="s">
        <v>90</v>
      </c>
      <c r="B38" s="0" t="n">
        <v>300</v>
      </c>
      <c r="C38" s="0" t="s">
        <v>48</v>
      </c>
      <c r="D38" s="0" t="s">
        <v>54</v>
      </c>
      <c r="E38" s="0" t="s">
        <v>50</v>
      </c>
      <c r="F38" s="0" t="n">
        <v>271625.47</v>
      </c>
      <c r="G38" s="0" t="n">
        <v>18.108</v>
      </c>
      <c r="H38" s="0" t="n">
        <v>4918724.948</v>
      </c>
      <c r="I38" s="0" t="n">
        <v>10274970</v>
      </c>
      <c r="J38" s="0" t="n">
        <f aca="false">Table15[[#This Row],[RawIntDen]]/Table15[[#This Row],[Area um2]]</f>
        <v>37.8277118121508</v>
      </c>
    </row>
    <row r="39" customFormat="false" ht="15" hidden="false" customHeight="false" outlineLevel="0" collapsed="false">
      <c r="A39" s="0" t="s">
        <v>91</v>
      </c>
      <c r="B39" s="0" t="n">
        <v>301</v>
      </c>
      <c r="C39" s="0" t="s">
        <v>48</v>
      </c>
      <c r="D39" s="0" t="s">
        <v>49</v>
      </c>
      <c r="E39" s="0" t="s">
        <v>50</v>
      </c>
      <c r="F39" s="0" t="n">
        <v>179401.622</v>
      </c>
      <c r="G39" s="0" t="n">
        <v>17.19</v>
      </c>
      <c r="H39" s="0" t="n">
        <v>3083877.212</v>
      </c>
      <c r="I39" s="0" t="n">
        <v>6442065</v>
      </c>
      <c r="J39" s="0" t="n">
        <f aca="false">Table15[[#This Row],[RawIntDen]]/Table15[[#This Row],[Area um2]]</f>
        <v>35.9086218295172</v>
      </c>
    </row>
    <row r="40" customFormat="false" ht="15" hidden="false" customHeight="false" outlineLevel="0" collapsed="false">
      <c r="A40" s="0" t="s">
        <v>92</v>
      </c>
      <c r="B40" s="0" t="n">
        <v>301</v>
      </c>
      <c r="C40" s="0" t="s">
        <v>48</v>
      </c>
      <c r="D40" s="0" t="s">
        <v>52</v>
      </c>
      <c r="E40" s="0" t="s">
        <v>50</v>
      </c>
      <c r="F40" s="0" t="n">
        <v>89629.722</v>
      </c>
      <c r="G40" s="0" t="n">
        <v>37.004</v>
      </c>
      <c r="H40" s="0" t="n">
        <v>3316666.423</v>
      </c>
      <c r="I40" s="0" t="n">
        <v>6928350</v>
      </c>
      <c r="J40" s="0" t="n">
        <f aca="false">Table15[[#This Row],[RawIntDen]]/Table15[[#This Row],[Area um2]]</f>
        <v>77.2996930638701</v>
      </c>
    </row>
    <row r="41" customFormat="false" ht="15" hidden="false" customHeight="false" outlineLevel="0" collapsed="false">
      <c r="A41" s="0" t="s">
        <v>93</v>
      </c>
      <c r="B41" s="0" t="n">
        <v>301</v>
      </c>
      <c r="C41" s="0" t="s">
        <v>48</v>
      </c>
      <c r="D41" s="0" t="s">
        <v>54</v>
      </c>
      <c r="E41" s="0" t="s">
        <v>50</v>
      </c>
      <c r="F41" s="0" t="n">
        <v>281713.793</v>
      </c>
      <c r="G41" s="0" t="n">
        <v>18.542</v>
      </c>
      <c r="H41" s="0" t="n">
        <v>5223535.992</v>
      </c>
      <c r="I41" s="0" t="n">
        <v>10911705</v>
      </c>
      <c r="J41" s="0" t="n">
        <f aca="false">Table15[[#This Row],[RawIntDen]]/Table15[[#This Row],[Area um2]]</f>
        <v>38.7333005026133</v>
      </c>
    </row>
    <row r="42" customFormat="false" ht="15" hidden="false" customHeight="false" outlineLevel="0" collapsed="false">
      <c r="A42" s="0" t="s">
        <v>94</v>
      </c>
      <c r="B42" s="0" t="n">
        <v>302</v>
      </c>
      <c r="C42" s="0" t="s">
        <v>48</v>
      </c>
      <c r="D42" s="0" t="s">
        <v>54</v>
      </c>
      <c r="E42" s="0" t="s">
        <v>50</v>
      </c>
      <c r="F42" s="0" t="n">
        <v>275974.546</v>
      </c>
      <c r="G42" s="0" t="n">
        <v>31.506</v>
      </c>
      <c r="H42" s="0" t="n">
        <v>8694988.319</v>
      </c>
      <c r="I42" s="0" t="n">
        <v>18163395</v>
      </c>
      <c r="J42" s="0" t="n">
        <f aca="false">Table15[[#This Row],[RawIntDen]]/Table15[[#This Row],[Area um2]]</f>
        <v>65.8154719819704</v>
      </c>
    </row>
    <row r="43" customFormat="false" ht="15" hidden="false" customHeight="false" outlineLevel="0" collapsed="false">
      <c r="A43" s="0" t="s">
        <v>95</v>
      </c>
      <c r="B43" s="0" t="n">
        <v>302</v>
      </c>
      <c r="C43" s="0" t="s">
        <v>48</v>
      </c>
      <c r="D43" s="0" t="s">
        <v>49</v>
      </c>
      <c r="E43" s="0" t="s">
        <v>50</v>
      </c>
      <c r="F43" s="0" t="n">
        <v>149163.462</v>
      </c>
      <c r="G43" s="0" t="n">
        <v>53.389</v>
      </c>
      <c r="H43" s="0" t="n">
        <v>7963661.542</v>
      </c>
      <c r="I43" s="0" t="n">
        <v>16635690</v>
      </c>
      <c r="J43" s="0" t="n">
        <f aca="false">Table15[[#This Row],[RawIntDen]]/Table15[[#This Row],[Area um2]]</f>
        <v>111.526574785452</v>
      </c>
    </row>
    <row r="44" customFormat="false" ht="15" hidden="false" customHeight="false" outlineLevel="0" collapsed="false">
      <c r="A44" s="0" t="s">
        <v>96</v>
      </c>
      <c r="B44" s="0" t="n">
        <v>302</v>
      </c>
      <c r="C44" s="0" t="s">
        <v>48</v>
      </c>
      <c r="D44" s="0" t="s">
        <v>52</v>
      </c>
      <c r="E44" s="0" t="s">
        <v>50</v>
      </c>
      <c r="F44" s="0" t="n">
        <v>76003.259</v>
      </c>
      <c r="G44" s="0" t="n">
        <v>56.862</v>
      </c>
      <c r="H44" s="0" t="n">
        <v>4321676.164</v>
      </c>
      <c r="I44" s="0" t="n">
        <v>9027765</v>
      </c>
      <c r="J44" s="0" t="n">
        <f aca="false">Table15[[#This Row],[RawIntDen]]/Table15[[#This Row],[Area um2]]</f>
        <v>118.781288049766</v>
      </c>
    </row>
    <row r="45" customFormat="false" ht="15" hidden="false" customHeight="false" outlineLevel="0" collapsed="false">
      <c r="A45" s="0" t="s">
        <v>97</v>
      </c>
      <c r="B45" s="0" t="n">
        <v>304</v>
      </c>
      <c r="C45" s="0" t="s">
        <v>73</v>
      </c>
      <c r="D45" s="0" t="s">
        <v>54</v>
      </c>
      <c r="E45" s="0" t="s">
        <v>50</v>
      </c>
      <c r="F45" s="0" t="n">
        <v>162089.574</v>
      </c>
      <c r="G45" s="0" t="n">
        <v>25.248</v>
      </c>
      <c r="H45" s="0" t="n">
        <v>4092427.009</v>
      </c>
      <c r="I45" s="0" t="n">
        <v>8548875</v>
      </c>
      <c r="J45" s="0" t="n">
        <f aca="false">Table15[[#This Row],[RawIntDen]]/Table15[[#This Row],[Area um2]]</f>
        <v>52.7416710960077</v>
      </c>
    </row>
    <row r="46" customFormat="false" ht="15" hidden="false" customHeight="false" outlineLevel="0" collapsed="false">
      <c r="A46" s="0" t="s">
        <v>98</v>
      </c>
      <c r="B46" s="0" t="n">
        <v>304</v>
      </c>
      <c r="C46" s="0" t="s">
        <v>73</v>
      </c>
      <c r="D46" s="0" t="s">
        <v>49</v>
      </c>
      <c r="E46" s="0" t="s">
        <v>50</v>
      </c>
      <c r="F46" s="0" t="n">
        <v>122265.259</v>
      </c>
      <c r="G46" s="0" t="n">
        <v>19.258</v>
      </c>
      <c r="H46" s="0" t="n">
        <v>2354625.64</v>
      </c>
      <c r="I46" s="0" t="n">
        <v>4918695</v>
      </c>
      <c r="J46" s="0" t="n">
        <f aca="false">Table15[[#This Row],[RawIntDen]]/Table15[[#This Row],[Area um2]]</f>
        <v>40.2297025355338</v>
      </c>
    </row>
    <row r="47" customFormat="false" ht="15" hidden="false" customHeight="false" outlineLevel="0" collapsed="false">
      <c r="A47" s="0" t="s">
        <v>99</v>
      </c>
      <c r="B47" s="0" t="n">
        <v>305</v>
      </c>
      <c r="C47" s="0" t="s">
        <v>73</v>
      </c>
      <c r="D47" s="0" t="s">
        <v>54</v>
      </c>
      <c r="E47" s="0" t="s">
        <v>50</v>
      </c>
      <c r="F47" s="0" t="n">
        <v>96905.148</v>
      </c>
      <c r="G47" s="0" t="n">
        <v>36.212</v>
      </c>
      <c r="H47" s="0" t="n">
        <v>3509172.236</v>
      </c>
      <c r="I47" s="0" t="n">
        <v>7330485</v>
      </c>
      <c r="J47" s="0" t="n">
        <f aca="false">Table15[[#This Row],[RawIntDen]]/Table15[[#This Row],[Area um2]]</f>
        <v>75.645981160877</v>
      </c>
    </row>
    <row r="48" customFormat="false" ht="15" hidden="false" customHeight="false" outlineLevel="0" collapsed="false">
      <c r="A48" s="0" t="s">
        <v>100</v>
      </c>
      <c r="B48" s="0" t="n">
        <v>305</v>
      </c>
      <c r="C48" s="0" t="s">
        <v>73</v>
      </c>
      <c r="D48" s="0" t="s">
        <v>49</v>
      </c>
      <c r="E48" s="0" t="s">
        <v>50</v>
      </c>
      <c r="F48" s="0" t="n">
        <v>107349.63</v>
      </c>
      <c r="G48" s="0" t="n">
        <v>19.957</v>
      </c>
      <c r="H48" s="0" t="n">
        <v>2142344.34</v>
      </c>
      <c r="I48" s="0" t="n">
        <v>4475250</v>
      </c>
      <c r="J48" s="0" t="n">
        <f aca="false">Table15[[#This Row],[RawIntDen]]/Table15[[#This Row],[Area um2]]</f>
        <v>41.6885461086359</v>
      </c>
    </row>
    <row r="49" customFormat="false" ht="15" hidden="false" customHeight="false" outlineLevel="0" collapsed="false">
      <c r="A49" s="0" t="s">
        <v>101</v>
      </c>
      <c r="B49" s="0" t="n">
        <v>305</v>
      </c>
      <c r="C49" s="0" t="s">
        <v>73</v>
      </c>
      <c r="D49" s="0" t="s">
        <v>52</v>
      </c>
      <c r="E49" s="0" t="s">
        <v>50</v>
      </c>
      <c r="F49" s="0" t="n">
        <v>87397.5</v>
      </c>
      <c r="G49" s="0" t="n">
        <v>28.414</v>
      </c>
      <c r="H49" s="0" t="n">
        <v>2483288.371</v>
      </c>
      <c r="I49" s="0" t="n">
        <v>5187465</v>
      </c>
      <c r="J49" s="0" t="n">
        <f aca="false">Table15[[#This Row],[RawIntDen]]/Table15[[#This Row],[Area um2]]</f>
        <v>59.3548442461169</v>
      </c>
    </row>
    <row r="50" customFormat="false" ht="15" hidden="false" customHeight="false" outlineLevel="0" collapsed="false">
      <c r="A50" s="0" t="s">
        <v>102</v>
      </c>
      <c r="B50" s="0" t="n">
        <v>307</v>
      </c>
      <c r="C50" s="0" t="s">
        <v>73</v>
      </c>
      <c r="D50" s="0" t="s">
        <v>54</v>
      </c>
      <c r="E50" s="0" t="s">
        <v>50</v>
      </c>
      <c r="F50" s="0" t="n">
        <v>177888.9</v>
      </c>
      <c r="G50" s="0" t="n">
        <v>13.743</v>
      </c>
      <c r="H50" s="0" t="n">
        <v>2444713.966</v>
      </c>
      <c r="I50" s="0" t="n">
        <v>5106885</v>
      </c>
      <c r="J50" s="0" t="n">
        <f aca="false">Table15[[#This Row],[RawIntDen]]/Table15[[#This Row],[Area um2]]</f>
        <v>28.7082836534489</v>
      </c>
    </row>
    <row r="51" customFormat="false" ht="15" hidden="false" customHeight="false" outlineLevel="0" collapsed="false">
      <c r="A51" s="0" t="s">
        <v>103</v>
      </c>
      <c r="B51" s="0" t="n">
        <v>307</v>
      </c>
      <c r="C51" s="0" t="s">
        <v>73</v>
      </c>
      <c r="D51" s="0" t="s">
        <v>49</v>
      </c>
      <c r="E51" s="0" t="s">
        <v>50</v>
      </c>
      <c r="F51" s="0" t="n">
        <v>108004.505</v>
      </c>
      <c r="G51" s="0" t="n">
        <v>26.704</v>
      </c>
      <c r="H51" s="0" t="n">
        <v>2884169.215</v>
      </c>
      <c r="I51" s="0" t="n">
        <v>6024885</v>
      </c>
      <c r="J51" s="0" t="n">
        <f aca="false">Table15[[#This Row],[RawIntDen]]/Table15[[#This Row],[Area um2]]</f>
        <v>55.783645321091</v>
      </c>
    </row>
    <row r="52" customFormat="false" ht="15" hidden="false" customHeight="false" outlineLevel="0" collapsed="false">
      <c r="A52" s="0" t="s">
        <v>104</v>
      </c>
      <c r="B52" s="0" t="n">
        <v>307</v>
      </c>
      <c r="C52" s="0" t="s">
        <v>73</v>
      </c>
      <c r="D52" s="0" t="s">
        <v>52</v>
      </c>
      <c r="E52" s="0" t="s">
        <v>50</v>
      </c>
      <c r="F52" s="0" t="n">
        <v>73249.243</v>
      </c>
      <c r="G52" s="0" t="n">
        <v>32.715</v>
      </c>
      <c r="H52" s="0" t="n">
        <v>2396373.888</v>
      </c>
      <c r="I52" s="0" t="n">
        <v>5005905</v>
      </c>
      <c r="J52" s="0" t="n">
        <f aca="false">Table15[[#This Row],[RawIntDen]]/Table15[[#This Row],[Area um2]]</f>
        <v>68.3407062650463</v>
      </c>
    </row>
    <row r="53" customFormat="false" ht="15" hidden="false" customHeight="false" outlineLevel="0" collapsed="false">
      <c r="A53" s="0" t="s">
        <v>105</v>
      </c>
      <c r="B53" s="0" t="n">
        <v>308</v>
      </c>
      <c r="C53" s="0" t="s">
        <v>73</v>
      </c>
      <c r="D53" s="0" t="s">
        <v>52</v>
      </c>
      <c r="E53" s="0" t="s">
        <v>50</v>
      </c>
      <c r="F53" s="0" t="n">
        <v>125054.698</v>
      </c>
      <c r="G53" s="0" t="n">
        <v>28.434</v>
      </c>
      <c r="H53" s="0" t="n">
        <v>3555803.321</v>
      </c>
      <c r="I53" s="0" t="n">
        <v>7427895</v>
      </c>
      <c r="J53" s="0" t="n">
        <f aca="false">Table15[[#This Row],[RawIntDen]]/Table15[[#This Row],[Area um2]]</f>
        <v>59.39716874931</v>
      </c>
    </row>
    <row r="54" customFormat="false" ht="15" hidden="false" customHeight="false" outlineLevel="0" collapsed="false">
      <c r="A54" s="0" t="s">
        <v>106</v>
      </c>
      <c r="B54" s="0" t="n">
        <v>308</v>
      </c>
      <c r="C54" s="0" t="s">
        <v>73</v>
      </c>
      <c r="D54" s="0" t="s">
        <v>54</v>
      </c>
      <c r="E54" s="0" t="s">
        <v>50</v>
      </c>
      <c r="F54" s="0" t="n">
        <v>282190.109</v>
      </c>
      <c r="G54" s="0" t="n">
        <v>9.694</v>
      </c>
      <c r="H54" s="0" t="n">
        <v>2735486.856</v>
      </c>
      <c r="I54" s="0" t="n">
        <v>5714295</v>
      </c>
      <c r="J54" s="0" t="n">
        <f aca="false">Table15[[#This Row],[RawIntDen]]/Table15[[#This Row],[Area um2]]</f>
        <v>20.2498061333539</v>
      </c>
    </row>
    <row r="55" customFormat="false" ht="15" hidden="false" customHeight="false" outlineLevel="0" collapsed="false">
      <c r="A55" s="0" t="s">
        <v>107</v>
      </c>
      <c r="B55" s="0" t="n">
        <v>308</v>
      </c>
      <c r="C55" s="0" t="s">
        <v>73</v>
      </c>
      <c r="D55" s="0" t="s">
        <v>49</v>
      </c>
      <c r="E55" s="0" t="s">
        <v>50</v>
      </c>
      <c r="F55" s="0" t="n">
        <v>120192.447</v>
      </c>
      <c r="G55" s="0" t="n">
        <v>25.746</v>
      </c>
      <c r="H55" s="0" t="n">
        <v>3094497.38</v>
      </c>
      <c r="I55" s="0" t="n">
        <v>6464250</v>
      </c>
      <c r="J55" s="0" t="n">
        <f aca="false">Table15[[#This Row],[RawIntDen]]/Table15[[#This Row],[Area um2]]</f>
        <v>53.7824976639339</v>
      </c>
    </row>
    <row r="56" customFormat="false" ht="15" hidden="false" customHeight="false" outlineLevel="0" collapsed="false">
      <c r="A56" s="0" t="s">
        <v>108</v>
      </c>
      <c r="B56" s="0" t="n">
        <v>308</v>
      </c>
      <c r="C56" s="0" t="s">
        <v>73</v>
      </c>
      <c r="D56" s="0" t="s">
        <v>52</v>
      </c>
      <c r="E56" s="0" t="s">
        <v>50</v>
      </c>
      <c r="F56" s="0" t="n">
        <v>119532.785</v>
      </c>
      <c r="G56" s="0" t="n">
        <v>24.756</v>
      </c>
      <c r="H56" s="0" t="n">
        <v>2959120.749</v>
      </c>
      <c r="I56" s="0" t="n">
        <v>6181455</v>
      </c>
      <c r="J56" s="0" t="n">
        <f aca="false">Table15[[#This Row],[RawIntDen]]/Table15[[#This Row],[Area um2]]</f>
        <v>51.7134692377493</v>
      </c>
    </row>
    <row r="57" customFormat="false" ht="15" hidden="false" customHeight="false" outlineLevel="0" collapsed="false">
      <c r="A57" s="0" t="s">
        <v>109</v>
      </c>
      <c r="B57" s="0" t="n">
        <v>309</v>
      </c>
      <c r="C57" s="0" t="s">
        <v>73</v>
      </c>
      <c r="D57" s="0" t="s">
        <v>49</v>
      </c>
      <c r="E57" s="0" t="s">
        <v>50</v>
      </c>
      <c r="F57" s="0" t="n">
        <v>177831.933</v>
      </c>
      <c r="G57" s="0" t="n">
        <v>15.411</v>
      </c>
      <c r="H57" s="0" t="n">
        <v>2740491.763</v>
      </c>
      <c r="I57" s="0" t="n">
        <v>5724750</v>
      </c>
      <c r="J57" s="0" t="n">
        <f aca="false">Table15[[#This Row],[RawIntDen]]/Table15[[#This Row],[Area um2]]</f>
        <v>32.1919123490605</v>
      </c>
    </row>
    <row r="58" customFormat="false" ht="15" hidden="false" customHeight="false" outlineLevel="0" collapsed="false">
      <c r="A58" s="0" t="s">
        <v>110</v>
      </c>
      <c r="B58" s="0" t="n">
        <v>324</v>
      </c>
      <c r="C58" s="0" t="s">
        <v>48</v>
      </c>
      <c r="D58" s="0" t="s">
        <v>54</v>
      </c>
      <c r="E58" s="0" t="s">
        <v>61</v>
      </c>
      <c r="F58" s="0" t="n">
        <v>354685.864</v>
      </c>
      <c r="G58" s="0" t="n">
        <v>17.095</v>
      </c>
      <c r="H58" s="0" t="n">
        <v>6063383.801</v>
      </c>
      <c r="I58" s="0" t="n">
        <v>12666105</v>
      </c>
      <c r="J58" s="0" t="n">
        <f aca="false">Table15[[#This Row],[RawIntDen]]/Table15[[#This Row],[Area um2]]</f>
        <v>35.7107691216022</v>
      </c>
    </row>
    <row r="59" customFormat="false" ht="15" hidden="false" customHeight="false" outlineLevel="0" collapsed="false">
      <c r="A59" s="0" t="s">
        <v>111</v>
      </c>
      <c r="B59" s="0" t="n">
        <v>324</v>
      </c>
      <c r="C59" s="0" t="s">
        <v>48</v>
      </c>
      <c r="D59" s="0" t="s">
        <v>52</v>
      </c>
      <c r="E59" s="0" t="s">
        <v>61</v>
      </c>
      <c r="F59" s="0" t="n">
        <v>79574.431</v>
      </c>
      <c r="G59" s="0" t="n">
        <v>36.417</v>
      </c>
      <c r="H59" s="0" t="n">
        <v>2897841.156</v>
      </c>
      <c r="I59" s="0" t="n">
        <v>6053445</v>
      </c>
      <c r="J59" s="0" t="n">
        <f aca="false">Table15[[#This Row],[RawIntDen]]/Table15[[#This Row],[Area um2]]</f>
        <v>76.0727399986058</v>
      </c>
    </row>
    <row r="60" customFormat="false" ht="15" hidden="false" customHeight="false" outlineLevel="0" collapsed="false">
      <c r="A60" s="0" t="s">
        <v>112</v>
      </c>
      <c r="B60" s="0" t="n">
        <v>326</v>
      </c>
      <c r="C60" s="0" t="s">
        <v>48</v>
      </c>
      <c r="D60" s="0" t="s">
        <v>49</v>
      </c>
      <c r="E60" s="0" t="s">
        <v>61</v>
      </c>
      <c r="F60" s="0" t="n">
        <v>136513.566</v>
      </c>
      <c r="G60" s="0" t="n">
        <v>48.375</v>
      </c>
      <c r="H60" s="0" t="n">
        <v>6603791.687</v>
      </c>
      <c r="I60" s="0" t="n">
        <v>13794990</v>
      </c>
      <c r="J60" s="0" t="n">
        <f aca="false">Table15[[#This Row],[RawIntDen]]/Table15[[#This Row],[Area um2]]</f>
        <v>101.052154772662</v>
      </c>
    </row>
    <row r="61" customFormat="false" ht="15" hidden="false" customHeight="false" outlineLevel="0" collapsed="false">
      <c r="A61" s="0" t="s">
        <v>113</v>
      </c>
      <c r="B61" s="0" t="n">
        <v>326</v>
      </c>
      <c r="C61" s="0" t="s">
        <v>48</v>
      </c>
      <c r="D61" s="0" t="s">
        <v>52</v>
      </c>
      <c r="E61" s="0" t="s">
        <v>61</v>
      </c>
      <c r="F61" s="0" t="n">
        <v>86470.719</v>
      </c>
      <c r="G61" s="0" t="n">
        <v>40.077</v>
      </c>
      <c r="H61" s="0" t="n">
        <v>3465470.853</v>
      </c>
      <c r="I61" s="0" t="n">
        <v>7239195</v>
      </c>
      <c r="J61" s="0" t="n">
        <f aca="false">Table15[[#This Row],[RawIntDen]]/Table15[[#This Row],[Area um2]]</f>
        <v>83.7184550298466</v>
      </c>
    </row>
    <row r="62" customFormat="false" ht="15" hidden="false" customHeight="false" outlineLevel="0" collapsed="false">
      <c r="A62" s="0" t="s">
        <v>114</v>
      </c>
      <c r="B62" s="0" t="n">
        <v>326</v>
      </c>
      <c r="C62" s="0" t="s">
        <v>48</v>
      </c>
      <c r="D62" s="0" t="s">
        <v>54</v>
      </c>
      <c r="E62" s="0" t="s">
        <v>61</v>
      </c>
      <c r="F62" s="0" t="n">
        <v>322371.063</v>
      </c>
      <c r="G62" s="0" t="n">
        <v>14.663</v>
      </c>
      <c r="H62" s="0" t="n">
        <v>4727073.631</v>
      </c>
      <c r="I62" s="0" t="n">
        <v>9874620</v>
      </c>
      <c r="J62" s="0" t="n">
        <f aca="false">Table15[[#This Row],[RawIntDen]]/Table15[[#This Row],[Area um2]]</f>
        <v>30.6312232497121</v>
      </c>
    </row>
    <row r="63" customFormat="false" ht="15" hidden="false" customHeight="false" outlineLevel="0" collapsed="false">
      <c r="A63" s="0" t="s">
        <v>115</v>
      </c>
      <c r="B63" s="0" t="n">
        <v>329</v>
      </c>
      <c r="C63" s="0" t="s">
        <v>48</v>
      </c>
      <c r="D63" s="0" t="s">
        <v>49</v>
      </c>
      <c r="E63" s="0" t="s">
        <v>61</v>
      </c>
      <c r="F63" s="0" t="n">
        <v>149936.099</v>
      </c>
      <c r="G63" s="0" t="n">
        <v>37.232</v>
      </c>
      <c r="H63" s="0" t="n">
        <v>5582424.445</v>
      </c>
      <c r="I63" s="0" t="n">
        <v>11661405</v>
      </c>
      <c r="J63" s="0" t="n">
        <f aca="false">Table15[[#This Row],[RawIntDen]]/Table15[[#This Row],[Area um2]]</f>
        <v>77.7758330233735</v>
      </c>
    </row>
    <row r="64" customFormat="false" ht="15" hidden="false" customHeight="false" outlineLevel="0" collapsed="false">
      <c r="A64" s="0" t="s">
        <v>116</v>
      </c>
      <c r="B64" s="0" t="n">
        <v>329</v>
      </c>
      <c r="C64" s="0" t="s">
        <v>48</v>
      </c>
      <c r="D64" s="0" t="s">
        <v>52</v>
      </c>
      <c r="E64" s="0" t="s">
        <v>61</v>
      </c>
      <c r="F64" s="0" t="n">
        <v>111145.796</v>
      </c>
      <c r="G64" s="0" t="n">
        <v>35.864</v>
      </c>
      <c r="H64" s="0" t="n">
        <v>3986103.252</v>
      </c>
      <c r="I64" s="0" t="n">
        <v>8326770</v>
      </c>
      <c r="J64" s="0" t="n">
        <f aca="false">Table15[[#This Row],[RawIntDen]]/Table15[[#This Row],[Area um2]]</f>
        <v>74.9175434399696</v>
      </c>
    </row>
    <row r="65" customFormat="false" ht="15" hidden="false" customHeight="false" outlineLevel="0" collapsed="false">
      <c r="A65" s="0" t="s">
        <v>117</v>
      </c>
      <c r="B65" s="0" t="n">
        <v>329</v>
      </c>
      <c r="C65" s="0" t="s">
        <v>48</v>
      </c>
      <c r="D65" s="0" t="s">
        <v>54</v>
      </c>
      <c r="E65" s="0" t="s">
        <v>61</v>
      </c>
      <c r="F65" s="0" t="n">
        <v>381970.386</v>
      </c>
      <c r="G65" s="0" t="n">
        <v>13.508</v>
      </c>
      <c r="H65" s="0" t="n">
        <v>5159570.839</v>
      </c>
      <c r="I65" s="0" t="n">
        <v>10778085</v>
      </c>
      <c r="J65" s="0" t="n">
        <f aca="false">Table15[[#This Row],[RawIntDen]]/Table15[[#This Row],[Area um2]]</f>
        <v>28.2170696866537</v>
      </c>
    </row>
    <row r="66" customFormat="false" ht="15" hidden="false" customHeight="false" outlineLevel="0" collapsed="false">
      <c r="A66" s="0" t="s">
        <v>118</v>
      </c>
      <c r="B66" s="0" t="n">
        <v>333</v>
      </c>
      <c r="C66" s="0" t="s">
        <v>48</v>
      </c>
      <c r="D66" s="0" t="s">
        <v>54</v>
      </c>
      <c r="E66" s="0" t="s">
        <v>61</v>
      </c>
      <c r="F66" s="0" t="n">
        <v>287784.307</v>
      </c>
      <c r="G66" s="0" t="n">
        <v>29.456</v>
      </c>
      <c r="H66" s="0" t="n">
        <v>8476969.687</v>
      </c>
      <c r="I66" s="0" t="n">
        <v>17707965</v>
      </c>
      <c r="J66" s="0" t="n">
        <f aca="false">Table15[[#This Row],[RawIntDen]]/Table15[[#This Row],[Area um2]]</f>
        <v>61.5320730466377</v>
      </c>
    </row>
    <row r="67" customFormat="false" ht="15" hidden="false" customHeight="false" outlineLevel="0" collapsed="false">
      <c r="A67" s="0" t="s">
        <v>119</v>
      </c>
      <c r="B67" s="0" t="n">
        <v>333</v>
      </c>
      <c r="C67" s="0" t="s">
        <v>48</v>
      </c>
      <c r="D67" s="0" t="s">
        <v>49</v>
      </c>
      <c r="E67" s="0" t="s">
        <v>61</v>
      </c>
      <c r="F67" s="0" t="n">
        <v>183153.746</v>
      </c>
      <c r="G67" s="0" t="n">
        <v>32.353</v>
      </c>
      <c r="H67" s="0" t="n">
        <v>5925565.752</v>
      </c>
      <c r="I67" s="0" t="n">
        <v>12378210</v>
      </c>
      <c r="J67" s="0" t="n">
        <f aca="false">Table15[[#This Row],[RawIntDen]]/Table15[[#This Row],[Area um2]]</f>
        <v>67.5837118832393</v>
      </c>
    </row>
    <row r="68" customFormat="false" ht="15" hidden="false" customHeight="false" outlineLevel="0" collapsed="false">
      <c r="A68" s="0" t="s">
        <v>120</v>
      </c>
      <c r="B68" s="0" t="n">
        <v>333</v>
      </c>
      <c r="C68" s="0" t="s">
        <v>48</v>
      </c>
      <c r="D68" s="0" t="s">
        <v>52</v>
      </c>
      <c r="E68" s="0" t="s">
        <v>61</v>
      </c>
      <c r="F68" s="0" t="n">
        <v>96485.32</v>
      </c>
      <c r="G68" s="0" t="n">
        <v>53.318</v>
      </c>
      <c r="H68" s="0" t="n">
        <v>5144434.047</v>
      </c>
      <c r="I68" s="0" t="n">
        <v>10746465</v>
      </c>
      <c r="J68" s="0" t="n">
        <f aca="false">Table15[[#This Row],[RawIntDen]]/Table15[[#This Row],[Area um2]]</f>
        <v>111.379275106306</v>
      </c>
    </row>
    <row r="69" customFormat="false" ht="15" hidden="false" customHeight="false" outlineLevel="0" collapsed="false">
      <c r="A69" s="0" t="s">
        <v>121</v>
      </c>
      <c r="B69" s="0" t="n">
        <v>334</v>
      </c>
      <c r="C69" s="0" t="s">
        <v>73</v>
      </c>
      <c r="D69" s="0" t="s">
        <v>54</v>
      </c>
      <c r="E69" s="0" t="s">
        <v>50</v>
      </c>
      <c r="F69" s="0" t="n">
        <v>171930.882</v>
      </c>
      <c r="G69" s="0" t="n">
        <v>16.288</v>
      </c>
      <c r="H69" s="0" t="n">
        <v>2800428.576</v>
      </c>
      <c r="I69" s="0" t="n">
        <v>5849955</v>
      </c>
      <c r="J69" s="0" t="n">
        <f aca="false">Table15[[#This Row],[RawIntDen]]/Table15[[#This Row],[Area um2]]</f>
        <v>34.0250392015089</v>
      </c>
    </row>
    <row r="70" customFormat="false" ht="15" hidden="false" customHeight="false" outlineLevel="0" collapsed="false">
      <c r="A70" s="0" t="s">
        <v>122</v>
      </c>
      <c r="B70" s="0" t="n">
        <v>334</v>
      </c>
      <c r="C70" s="0" t="s">
        <v>73</v>
      </c>
      <c r="D70" s="0" t="s">
        <v>49</v>
      </c>
      <c r="E70" s="0" t="s">
        <v>50</v>
      </c>
      <c r="F70" s="0" t="n">
        <v>217978.42</v>
      </c>
      <c r="G70" s="0" t="n">
        <v>12.885</v>
      </c>
      <c r="H70" s="0" t="n">
        <v>2808607.326</v>
      </c>
      <c r="I70" s="0" t="n">
        <v>5867040</v>
      </c>
      <c r="J70" s="0" t="n">
        <f aca="false">Table15[[#This Row],[RawIntDen]]/Table15[[#This Row],[Area um2]]</f>
        <v>26.9156919295038</v>
      </c>
    </row>
    <row r="71" customFormat="false" ht="15" hidden="false" customHeight="false" outlineLevel="0" collapsed="false">
      <c r="A71" s="0" t="s">
        <v>123</v>
      </c>
      <c r="B71" s="0" t="n">
        <v>337</v>
      </c>
      <c r="C71" s="0" t="s">
        <v>73</v>
      </c>
      <c r="D71" s="0" t="s">
        <v>54</v>
      </c>
      <c r="E71" s="0" t="s">
        <v>50</v>
      </c>
      <c r="F71" s="0" t="n">
        <v>165881.91</v>
      </c>
      <c r="G71" s="0" t="n">
        <v>9.873</v>
      </c>
      <c r="H71" s="0" t="n">
        <v>1637703.229</v>
      </c>
      <c r="I71" s="0" t="n">
        <v>3421080</v>
      </c>
      <c r="J71" s="0" t="n">
        <f aca="false">Table15[[#This Row],[RawIntDen]]/Table15[[#This Row],[Area um2]]</f>
        <v>20.6235869842589</v>
      </c>
    </row>
    <row r="72" customFormat="false" ht="15" hidden="false" customHeight="false" outlineLevel="0" collapsed="false">
      <c r="A72" s="0" t="s">
        <v>124</v>
      </c>
      <c r="B72" s="0" t="n">
        <v>337</v>
      </c>
      <c r="C72" s="0" t="s">
        <v>73</v>
      </c>
      <c r="D72" s="0" t="s">
        <v>49</v>
      </c>
      <c r="E72" s="0" t="s">
        <v>50</v>
      </c>
      <c r="F72" s="0" t="n">
        <v>181583.1</v>
      </c>
      <c r="G72" s="0" t="n">
        <v>20.633</v>
      </c>
      <c r="H72" s="0" t="n">
        <v>3746600.142</v>
      </c>
      <c r="I72" s="0" t="n">
        <v>7826460</v>
      </c>
      <c r="J72" s="0" t="n">
        <f aca="false">Table15[[#This Row],[RawIntDen]]/Table15[[#This Row],[Area um2]]</f>
        <v>43.1012577712353</v>
      </c>
    </row>
    <row r="73" customFormat="false" ht="15" hidden="false" customHeight="false" outlineLevel="0" collapsed="false">
      <c r="A73" s="0" t="s">
        <v>125</v>
      </c>
      <c r="B73" s="0" t="n">
        <v>337</v>
      </c>
      <c r="C73" s="0" t="s">
        <v>73</v>
      </c>
      <c r="D73" s="0" t="s">
        <v>52</v>
      </c>
      <c r="E73" s="0" t="s">
        <v>50</v>
      </c>
      <c r="F73" s="0" t="n">
        <v>72430.65</v>
      </c>
      <c r="G73" s="0" t="n">
        <v>28.159</v>
      </c>
      <c r="H73" s="0" t="n">
        <v>2039560.64</v>
      </c>
      <c r="I73" s="0" t="n">
        <v>4260540</v>
      </c>
      <c r="J73" s="0" t="n">
        <f aca="false">Table15[[#This Row],[RawIntDen]]/Table15[[#This Row],[Area um2]]</f>
        <v>58.8223355720265</v>
      </c>
    </row>
    <row r="74" customFormat="false" ht="15" hidden="false" customHeight="false" outlineLevel="0" collapsed="false">
      <c r="A74" s="0" t="s">
        <v>126</v>
      </c>
      <c r="B74" s="0" t="n">
        <v>339</v>
      </c>
      <c r="C74" s="0" t="s">
        <v>73</v>
      </c>
      <c r="D74" s="0" t="s">
        <v>54</v>
      </c>
      <c r="E74" s="0" t="s">
        <v>50</v>
      </c>
      <c r="F74" s="0" t="n">
        <v>195391.474</v>
      </c>
      <c r="G74" s="0" t="n">
        <v>19.627</v>
      </c>
      <c r="H74" s="0" t="n">
        <v>3834979.475</v>
      </c>
      <c r="I74" s="0" t="n">
        <v>8011080</v>
      </c>
      <c r="J74" s="0" t="n">
        <f aca="false">Table15[[#This Row],[RawIntDen]]/Table15[[#This Row],[Area um2]]</f>
        <v>41.0001513167356</v>
      </c>
    </row>
    <row r="75" customFormat="false" ht="15" hidden="false" customHeight="false" outlineLevel="0" collapsed="false">
      <c r="A75" s="0" t="s">
        <v>127</v>
      </c>
      <c r="B75" s="0" t="n">
        <v>339</v>
      </c>
      <c r="C75" s="0" t="s">
        <v>73</v>
      </c>
      <c r="D75" s="0" t="s">
        <v>49</v>
      </c>
      <c r="E75" s="0" t="s">
        <v>50</v>
      </c>
      <c r="F75" s="0" t="n">
        <v>154972.601</v>
      </c>
      <c r="G75" s="0" t="n">
        <v>19.183</v>
      </c>
      <c r="H75" s="0" t="n">
        <v>2972914.761</v>
      </c>
      <c r="I75" s="0" t="n">
        <v>6210270</v>
      </c>
      <c r="J75" s="0" t="n">
        <f aca="false">Table15[[#This Row],[RawIntDen]]/Table15[[#This Row],[Area um2]]</f>
        <v>40.0733417386471</v>
      </c>
    </row>
    <row r="76" customFormat="false" ht="15" hidden="false" customHeight="false" outlineLevel="0" collapsed="false">
      <c r="A76" s="0" t="s">
        <v>128</v>
      </c>
      <c r="B76" s="0" t="n">
        <v>339</v>
      </c>
      <c r="C76" s="0" t="s">
        <v>73</v>
      </c>
      <c r="D76" s="0" t="s">
        <v>52</v>
      </c>
      <c r="E76" s="0" t="s">
        <v>50</v>
      </c>
      <c r="F76" s="0" t="n">
        <v>91026.597</v>
      </c>
      <c r="G76" s="0" t="n">
        <v>22.324</v>
      </c>
      <c r="H76" s="0" t="n">
        <v>2032114.315</v>
      </c>
      <c r="I76" s="0" t="n">
        <v>4244985</v>
      </c>
      <c r="J76" s="0" t="n">
        <f aca="false">Table15[[#This Row],[RawIntDen]]/Table15[[#This Row],[Area um2]]</f>
        <v>46.6345567109358</v>
      </c>
    </row>
    <row r="77" customFormat="false" ht="15" hidden="false" customHeight="false" outlineLevel="0" collapsed="false">
      <c r="A77" s="0" t="s">
        <v>129</v>
      </c>
      <c r="B77" s="0" t="n">
        <v>346</v>
      </c>
      <c r="C77" s="0" t="s">
        <v>73</v>
      </c>
      <c r="D77" s="0" t="s">
        <v>54</v>
      </c>
      <c r="E77" s="0" t="s">
        <v>61</v>
      </c>
      <c r="F77" s="0" t="n">
        <v>213474.722</v>
      </c>
      <c r="G77" s="0" t="n">
        <v>18.299</v>
      </c>
      <c r="H77" s="0" t="n">
        <v>3906390.953</v>
      </c>
      <c r="I77" s="0" t="n">
        <v>8160255</v>
      </c>
      <c r="J77" s="0" t="n">
        <f aca="false">Table15[[#This Row],[RawIntDen]]/Table15[[#This Row],[Area um2]]</f>
        <v>38.2258607649106</v>
      </c>
    </row>
    <row r="78" customFormat="false" ht="15" hidden="false" customHeight="false" outlineLevel="0" collapsed="false">
      <c r="A78" s="0" t="s">
        <v>130</v>
      </c>
      <c r="B78" s="0" t="n">
        <v>346</v>
      </c>
      <c r="C78" s="0" t="s">
        <v>73</v>
      </c>
      <c r="D78" s="0" t="s">
        <v>52</v>
      </c>
      <c r="E78" s="0" t="s">
        <v>61</v>
      </c>
      <c r="F78" s="0" t="n">
        <v>68374.545</v>
      </c>
      <c r="G78" s="0" t="n">
        <v>46.761</v>
      </c>
      <c r="H78" s="0" t="n">
        <v>3197281.08</v>
      </c>
      <c r="I78" s="0" t="n">
        <v>6678960</v>
      </c>
      <c r="J78" s="0" t="n">
        <f aca="false">Table15[[#This Row],[RawIntDen]]/Table15[[#This Row],[Area um2]]</f>
        <v>97.6819662931578</v>
      </c>
    </row>
    <row r="79" customFormat="false" ht="15" hidden="false" customHeight="false" outlineLevel="0" collapsed="false">
      <c r="A79" s="0" t="s">
        <v>131</v>
      </c>
      <c r="B79" s="0" t="n">
        <v>346</v>
      </c>
      <c r="C79" s="0" t="s">
        <v>73</v>
      </c>
      <c r="D79" s="0" t="s">
        <v>49</v>
      </c>
      <c r="E79" s="0" t="s">
        <v>61</v>
      </c>
      <c r="F79" s="0" t="n">
        <v>124702.847</v>
      </c>
      <c r="G79" s="0" t="n">
        <v>24.123</v>
      </c>
      <c r="H79" s="0" t="n">
        <v>3008193.252</v>
      </c>
      <c r="I79" s="0" t="n">
        <v>6283965</v>
      </c>
      <c r="J79" s="0" t="n">
        <f aca="false">Table15[[#This Row],[RawIntDen]]/Table15[[#This Row],[Area um2]]</f>
        <v>50.3915119115123</v>
      </c>
    </row>
    <row r="80" customFormat="false" ht="15" hidden="false" customHeight="false" outlineLevel="0" collapsed="false">
      <c r="A80" s="0" t="s">
        <v>132</v>
      </c>
      <c r="B80" s="0" t="n">
        <v>347</v>
      </c>
      <c r="C80" s="0" t="s">
        <v>73</v>
      </c>
      <c r="D80" s="0" t="s">
        <v>54</v>
      </c>
      <c r="E80" s="0" t="s">
        <v>61</v>
      </c>
      <c r="F80" s="0" t="n">
        <v>109874.344</v>
      </c>
      <c r="G80" s="0" t="n">
        <v>18.669</v>
      </c>
      <c r="H80" s="0" t="n">
        <v>2051279.447</v>
      </c>
      <c r="I80" s="0" t="n">
        <v>4285020</v>
      </c>
      <c r="J80" s="0" t="n">
        <f aca="false">Table15[[#This Row],[RawIntDen]]/Table15[[#This Row],[Area um2]]</f>
        <v>38.9992772107017</v>
      </c>
    </row>
    <row r="81" customFormat="false" ht="15" hidden="false" customHeight="false" outlineLevel="0" collapsed="false">
      <c r="A81" s="0" t="s">
        <v>133</v>
      </c>
      <c r="B81" s="0" t="n">
        <v>347</v>
      </c>
      <c r="C81" s="0" t="s">
        <v>73</v>
      </c>
      <c r="D81" s="0" t="s">
        <v>49</v>
      </c>
      <c r="E81" s="0" t="s">
        <v>61</v>
      </c>
      <c r="F81" s="0" t="n">
        <v>129932.269</v>
      </c>
      <c r="G81" s="0" t="n">
        <v>22.465</v>
      </c>
      <c r="H81" s="0" t="n">
        <v>2918959.422</v>
      </c>
      <c r="I81" s="0" t="n">
        <v>6097560</v>
      </c>
      <c r="J81" s="0" t="n">
        <f aca="false">Table15[[#This Row],[RawIntDen]]/Table15[[#This Row],[Area um2]]</f>
        <v>46.9287579361829</v>
      </c>
    </row>
    <row r="82" customFormat="false" ht="15" hidden="false" customHeight="false" outlineLevel="0" collapsed="false">
      <c r="A82" s="0" t="s">
        <v>134</v>
      </c>
      <c r="B82" s="0" t="n">
        <v>347</v>
      </c>
      <c r="C82" s="0" t="s">
        <v>73</v>
      </c>
      <c r="D82" s="0" t="s">
        <v>52</v>
      </c>
      <c r="E82" s="0" t="s">
        <v>61</v>
      </c>
      <c r="F82" s="0" t="n">
        <v>79696.023</v>
      </c>
      <c r="G82" s="0" t="n">
        <v>28.367</v>
      </c>
      <c r="H82" s="0" t="n">
        <v>2260753.116</v>
      </c>
      <c r="I82" s="0" t="n">
        <v>4722600</v>
      </c>
      <c r="J82" s="0" t="n">
        <f aca="false">Table15[[#This Row],[RawIntDen]]/Table15[[#This Row],[Area um2]]</f>
        <v>59.2576620793236</v>
      </c>
    </row>
    <row r="83" customFormat="false" ht="15" hidden="false" customHeight="false" outlineLevel="0" collapsed="false">
      <c r="A83" s="0" t="s">
        <v>135</v>
      </c>
      <c r="B83" s="0" t="n">
        <v>348</v>
      </c>
      <c r="C83" s="0" t="s">
        <v>73</v>
      </c>
      <c r="D83" s="0" t="s">
        <v>54</v>
      </c>
      <c r="E83" s="0" t="s">
        <v>61</v>
      </c>
      <c r="F83" s="0" t="n">
        <v>127863.765</v>
      </c>
      <c r="G83" s="0" t="n">
        <v>20.841</v>
      </c>
      <c r="H83" s="0" t="n">
        <v>2664807.803</v>
      </c>
      <c r="I83" s="0" t="n">
        <v>5566650</v>
      </c>
      <c r="J83" s="0" t="n">
        <f aca="false">Table15[[#This Row],[RawIntDen]]/Table15[[#This Row],[Area um2]]</f>
        <v>43.5357898306842</v>
      </c>
    </row>
    <row r="84" customFormat="false" ht="15" hidden="false" customHeight="false" outlineLevel="0" collapsed="false">
      <c r="A84" s="0" t="s">
        <v>136</v>
      </c>
      <c r="B84" s="0" t="n">
        <v>348</v>
      </c>
      <c r="C84" s="0" t="s">
        <v>73</v>
      </c>
      <c r="D84" s="0" t="s">
        <v>54</v>
      </c>
      <c r="E84" s="0" t="s">
        <v>61</v>
      </c>
      <c r="F84" s="0" t="n">
        <v>225314.164</v>
      </c>
      <c r="G84" s="0" t="n">
        <v>20.536</v>
      </c>
      <c r="H84" s="0" t="n">
        <v>4627097.562</v>
      </c>
      <c r="I84" s="0" t="n">
        <v>9665775</v>
      </c>
      <c r="J84" s="0" t="n">
        <f aca="false">Table15[[#This Row],[RawIntDen]]/Table15[[#This Row],[Area um2]]</f>
        <v>42.8991006530775</v>
      </c>
    </row>
    <row r="85" customFormat="false" ht="15" hidden="false" customHeight="false" outlineLevel="0" collapsed="false">
      <c r="A85" s="0" t="s">
        <v>137</v>
      </c>
      <c r="B85" s="0" t="n">
        <v>348</v>
      </c>
      <c r="C85" s="0" t="s">
        <v>73</v>
      </c>
      <c r="D85" s="0" t="s">
        <v>49</v>
      </c>
      <c r="E85" s="0" t="s">
        <v>61</v>
      </c>
      <c r="F85" s="0" t="n">
        <v>159688.846</v>
      </c>
      <c r="G85" s="0" t="n">
        <v>26.469</v>
      </c>
      <c r="H85" s="0" t="n">
        <v>4226827.072</v>
      </c>
      <c r="I85" s="0" t="n">
        <v>8829630</v>
      </c>
      <c r="J85" s="0" t="n">
        <f aca="false">Table15[[#This Row],[RawIntDen]]/Table15[[#This Row],[Area um2]]</f>
        <v>55.2927159358394</v>
      </c>
    </row>
    <row r="86" customFormat="false" ht="15" hidden="false" customHeight="false" outlineLevel="0" collapsed="false">
      <c r="A86" s="0" t="s">
        <v>138</v>
      </c>
      <c r="B86" s="0" t="n">
        <v>348</v>
      </c>
      <c r="C86" s="0" t="s">
        <v>73</v>
      </c>
      <c r="D86" s="0" t="s">
        <v>52</v>
      </c>
      <c r="E86" s="0" t="s">
        <v>61</v>
      </c>
      <c r="F86" s="0" t="n">
        <v>78254.15</v>
      </c>
      <c r="G86" s="0" t="n">
        <v>30.852</v>
      </c>
      <c r="H86" s="0" t="n">
        <v>2414318.311</v>
      </c>
      <c r="I86" s="0" t="n">
        <v>5043390</v>
      </c>
      <c r="J86" s="0" t="n">
        <f aca="false">Table15[[#This Row],[RawIntDen]]/Table15[[#This Row],[Area um2]]</f>
        <v>64.4488503165647</v>
      </c>
    </row>
    <row r="87" customFormat="false" ht="15" hidden="false" customHeight="false" outlineLevel="0" collapsed="false">
      <c r="A87" s="0" t="s">
        <v>139</v>
      </c>
      <c r="B87" s="0" t="n">
        <v>349</v>
      </c>
      <c r="C87" s="0" t="s">
        <v>73</v>
      </c>
      <c r="D87" s="0" t="s">
        <v>54</v>
      </c>
      <c r="E87" s="0" t="s">
        <v>61</v>
      </c>
      <c r="F87" s="0" t="n">
        <v>94961.588</v>
      </c>
      <c r="G87" s="0" t="n">
        <v>19.864</v>
      </c>
      <c r="H87" s="0" t="n">
        <v>1886361.657</v>
      </c>
      <c r="I87" s="0" t="n">
        <v>3940515</v>
      </c>
      <c r="J87" s="0" t="n">
        <f aca="false">Table15[[#This Row],[RawIntDen]]/Table15[[#This Row],[Area um2]]</f>
        <v>41.4958835776841</v>
      </c>
    </row>
    <row r="88" customFormat="false" ht="15" hidden="false" customHeight="false" outlineLevel="0" collapsed="false">
      <c r="A88" s="0" t="s">
        <v>140</v>
      </c>
      <c r="B88" s="0" t="n">
        <v>349</v>
      </c>
      <c r="C88" s="0" t="s">
        <v>73</v>
      </c>
      <c r="D88" s="0" t="s">
        <v>49</v>
      </c>
      <c r="E88" s="0" t="s">
        <v>61</v>
      </c>
      <c r="F88" s="0" t="n">
        <v>148024.613</v>
      </c>
      <c r="G88" s="0" t="n">
        <v>14.134</v>
      </c>
      <c r="H88" s="0" t="n">
        <v>2092173.199</v>
      </c>
      <c r="I88" s="0" t="n">
        <v>4370445</v>
      </c>
      <c r="J88" s="0" t="n">
        <f aca="false">Table15[[#This Row],[RawIntDen]]/Table15[[#This Row],[Area um2]]</f>
        <v>29.5251236360267</v>
      </c>
    </row>
    <row r="89" customFormat="false" ht="15" hidden="false" customHeight="false" outlineLevel="0" collapsed="false">
      <c r="A89" s="0" t="s">
        <v>141</v>
      </c>
      <c r="B89" s="0" t="n">
        <v>349</v>
      </c>
      <c r="C89" s="0" t="s">
        <v>73</v>
      </c>
      <c r="D89" s="0" t="s">
        <v>52</v>
      </c>
      <c r="E89" s="0" t="s">
        <v>61</v>
      </c>
      <c r="F89" s="0" t="n">
        <v>87927.432</v>
      </c>
      <c r="G89" s="0" t="n">
        <v>22.138</v>
      </c>
      <c r="H89" s="0" t="n">
        <v>1946542.612</v>
      </c>
      <c r="I89" s="0" t="n">
        <v>4066230</v>
      </c>
      <c r="J89" s="0" t="n">
        <f aca="false">Table15[[#This Row],[RawIntDen]]/Table15[[#This Row],[Area um2]]</f>
        <v>46.245294642518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tableParts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6.2.1$Windows_X86_64 LibreOffice_project/56f7684011345957bbf33a7ee678afaf4d2ba333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8-08T12:20:37Z</dcterms:created>
  <dc:creator>Robert Chesters</dc:creator>
  <dc:description/>
  <dc:language>en-IN</dc:language>
  <cp:lastModifiedBy/>
  <dcterms:modified xsi:type="dcterms:W3CDTF">2024-07-31T19:18:42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